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Student Project\SCI3990 Research Project\Summer Semester-2020\Shan_[Population density_COVID-19]\FINAL SUBMISSION\Paper Project\PLOS ONE\Sent\Revision\Sent to PLOS ONE_Revised Manuscript\"/>
    </mc:Choice>
  </mc:AlternateContent>
  <bookViews>
    <workbookView xWindow="735" yWindow="495" windowWidth="16680" windowHeight="15855" tabRatio="790"/>
  </bookViews>
  <sheets>
    <sheet name="district of selangor " sheetId="1" r:id="rId1"/>
    <sheet name="district of p.pinang " sheetId="2" r:id="rId2"/>
    <sheet name="district of melaka" sheetId="3" r:id="rId3"/>
    <sheet name="district of kedah " sheetId="4" r:id="rId4"/>
    <sheet name="district of johor " sheetId="5" r:id="rId5"/>
    <sheet name="district of KL" sheetId="7" r:id="rId6"/>
    <sheet name="district sabah" sheetId="9" r:id="rId7"/>
    <sheet name="district sarawak" sheetId="10" r:id="rId8"/>
    <sheet name="district perak" sheetId="11" r:id="rId9"/>
    <sheet name="district of perlis" sheetId="8" r:id="rId10"/>
    <sheet name="district pahang" sheetId="12" r:id="rId11"/>
    <sheet name="district terengganu" sheetId="13" r:id="rId12"/>
    <sheet name="district kelantan" sheetId="14" r:id="rId13"/>
    <sheet name="district negeri sembilan" sheetId="15" r:id="rId1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" i="15" l="1"/>
  <c r="E3" i="15" l="1"/>
  <c r="E4" i="15"/>
  <c r="E5" i="15"/>
  <c r="E6" i="15"/>
  <c r="E7" i="15"/>
  <c r="E8" i="15"/>
  <c r="E2" i="15"/>
  <c r="D7" i="15"/>
  <c r="F7" i="15" s="1"/>
  <c r="D5" i="15"/>
  <c r="D6" i="15"/>
  <c r="F6" i="15" s="1"/>
  <c r="E3" i="14"/>
  <c r="E4" i="14"/>
  <c r="E5" i="14"/>
  <c r="E6" i="14"/>
  <c r="E7" i="14"/>
  <c r="E8" i="14"/>
  <c r="E9" i="14"/>
  <c r="E10" i="14"/>
  <c r="E11" i="14"/>
  <c r="E2" i="14"/>
  <c r="B13" i="14"/>
  <c r="D9" i="14" s="1"/>
  <c r="E9" i="13"/>
  <c r="E3" i="13"/>
  <c r="E4" i="13"/>
  <c r="E5" i="13"/>
  <c r="E6" i="13"/>
  <c r="E7" i="13"/>
  <c r="E8" i="13"/>
  <c r="E2" i="13"/>
  <c r="B11" i="13"/>
  <c r="D8" i="13" s="1"/>
  <c r="E3" i="12"/>
  <c r="E4" i="12"/>
  <c r="E5" i="12"/>
  <c r="E6" i="12"/>
  <c r="E7" i="12"/>
  <c r="E8" i="12"/>
  <c r="E9" i="12"/>
  <c r="E10" i="12"/>
  <c r="E11" i="12"/>
  <c r="E12" i="12"/>
  <c r="E2" i="12"/>
  <c r="B14" i="12"/>
  <c r="D11" i="12" s="1"/>
  <c r="E3" i="11"/>
  <c r="E4" i="11"/>
  <c r="E5" i="11"/>
  <c r="E6" i="11"/>
  <c r="E7" i="11"/>
  <c r="E8" i="11"/>
  <c r="E9" i="11"/>
  <c r="E10" i="11"/>
  <c r="E11" i="11"/>
  <c r="E12" i="11"/>
  <c r="E13" i="11"/>
  <c r="E2" i="11"/>
  <c r="B14" i="11"/>
  <c r="D10" i="11" s="1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2" i="10"/>
  <c r="B32" i="10"/>
  <c r="D25" i="10" s="1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" i="9"/>
  <c r="C27" i="9"/>
  <c r="E25" i="9" s="1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3" i="8"/>
  <c r="F4" i="8"/>
  <c r="F5" i="8"/>
  <c r="F2" i="8"/>
  <c r="D25" i="8"/>
  <c r="C25" i="8"/>
  <c r="E23" i="8" s="1"/>
  <c r="E2" i="7"/>
  <c r="F2" i="7"/>
  <c r="E3" i="7"/>
  <c r="F3" i="7"/>
  <c r="E4" i="7"/>
  <c r="F4" i="7"/>
  <c r="E5" i="7"/>
  <c r="F5" i="7"/>
  <c r="E6" i="7"/>
  <c r="F6" i="7"/>
  <c r="E7" i="7"/>
  <c r="F7" i="7"/>
  <c r="E8" i="7"/>
  <c r="F8" i="7"/>
  <c r="E9" i="7"/>
  <c r="F9" i="7"/>
  <c r="C11" i="7"/>
  <c r="D11" i="7"/>
  <c r="E2" i="5"/>
  <c r="D2" i="5"/>
  <c r="E2" i="4"/>
  <c r="D2" i="4"/>
  <c r="E2" i="3"/>
  <c r="D2" i="3"/>
  <c r="E2" i="2"/>
  <c r="E2" i="1"/>
  <c r="D2" i="1"/>
  <c r="E3" i="5"/>
  <c r="E4" i="5"/>
  <c r="E5" i="5"/>
  <c r="E6" i="5"/>
  <c r="E7" i="5"/>
  <c r="E8" i="5"/>
  <c r="E9" i="5"/>
  <c r="E10" i="5"/>
  <c r="E11" i="5"/>
  <c r="D3" i="5"/>
  <c r="D4" i="5"/>
  <c r="D5" i="5"/>
  <c r="D6" i="5"/>
  <c r="D7" i="5"/>
  <c r="D8" i="5"/>
  <c r="D9" i="5"/>
  <c r="D10" i="5"/>
  <c r="D11" i="5"/>
  <c r="B12" i="5"/>
  <c r="E3" i="4"/>
  <c r="E4" i="4"/>
  <c r="E5" i="4"/>
  <c r="E6" i="4"/>
  <c r="E7" i="4"/>
  <c r="E8" i="4"/>
  <c r="E9" i="4"/>
  <c r="E10" i="4"/>
  <c r="E11" i="4"/>
  <c r="E12" i="4"/>
  <c r="E13" i="4"/>
  <c r="D3" i="4"/>
  <c r="D4" i="4"/>
  <c r="D5" i="4"/>
  <c r="D6" i="4"/>
  <c r="D7" i="4"/>
  <c r="D8" i="4"/>
  <c r="D9" i="4"/>
  <c r="D10" i="4"/>
  <c r="D11" i="4"/>
  <c r="D12" i="4"/>
  <c r="D13" i="4"/>
  <c r="B14" i="4"/>
  <c r="E3" i="3"/>
  <c r="E4" i="3"/>
  <c r="D3" i="3"/>
  <c r="D4" i="3"/>
  <c r="B5" i="3"/>
  <c r="E3" i="2"/>
  <c r="E4" i="2"/>
  <c r="E5" i="2"/>
  <c r="E6" i="2"/>
  <c r="D3" i="2"/>
  <c r="D4" i="2"/>
  <c r="D5" i="2"/>
  <c r="D6" i="2"/>
  <c r="D2" i="2"/>
  <c r="B7" i="2"/>
  <c r="E3" i="1"/>
  <c r="E4" i="1"/>
  <c r="E5" i="1"/>
  <c r="E6" i="1"/>
  <c r="E7" i="1"/>
  <c r="E8" i="1"/>
  <c r="E9" i="1"/>
  <c r="E10" i="1"/>
  <c r="D3" i="1"/>
  <c r="D4" i="1"/>
  <c r="D5" i="1"/>
  <c r="F5" i="1" s="1"/>
  <c r="D6" i="1"/>
  <c r="D7" i="1"/>
  <c r="F7" i="1" s="1"/>
  <c r="D8" i="1"/>
  <c r="F8" i="1" s="1"/>
  <c r="D9" i="1"/>
  <c r="F9" i="1" s="1"/>
  <c r="D10" i="1"/>
  <c r="B11" i="1"/>
  <c r="F5" i="15" l="1"/>
  <c r="G9" i="7"/>
  <c r="D4" i="14"/>
  <c r="F4" i="14" s="1"/>
  <c r="D5" i="14"/>
  <c r="F5" i="14" s="1"/>
  <c r="D8" i="14"/>
  <c r="F8" i="14" s="1"/>
  <c r="D7" i="14"/>
  <c r="F7" i="14" s="1"/>
  <c r="D3" i="14"/>
  <c r="F3" i="14" s="1"/>
  <c r="D8" i="10"/>
  <c r="F8" i="10" s="1"/>
  <c r="D18" i="10"/>
  <c r="D21" i="10"/>
  <c r="G6" i="7"/>
  <c r="G2" i="7"/>
  <c r="D30" i="10"/>
  <c r="F30" i="10" s="1"/>
  <c r="G25" i="9"/>
  <c r="D31" i="10"/>
  <c r="F31" i="10" s="1"/>
  <c r="G4" i="7"/>
  <c r="D4" i="10"/>
  <c r="F4" i="10" s="1"/>
  <c r="G5" i="7"/>
  <c r="D12" i="10"/>
  <c r="F12" i="10" s="1"/>
  <c r="F8" i="13"/>
  <c r="D8" i="15"/>
  <c r="F8" i="15" s="1"/>
  <c r="D13" i="10"/>
  <c r="F13" i="10" s="1"/>
  <c r="F10" i="1"/>
  <c r="D22" i="10"/>
  <c r="F22" i="10" s="1"/>
  <c r="D12" i="12"/>
  <c r="F12" i="12" s="1"/>
  <c r="D3" i="10"/>
  <c r="F3" i="10" s="1"/>
  <c r="D27" i="10"/>
  <c r="F27" i="10" s="1"/>
  <c r="D6" i="14"/>
  <c r="F6" i="14" s="1"/>
  <c r="D4" i="15"/>
  <c r="F4" i="15" s="1"/>
  <c r="F6" i="1"/>
  <c r="E4" i="8"/>
  <c r="G4" i="8" s="1"/>
  <c r="E18" i="8"/>
  <c r="G18" i="8" s="1"/>
  <c r="F21" i="10"/>
  <c r="E5" i="8"/>
  <c r="G5" i="8" s="1"/>
  <c r="G7" i="7"/>
  <c r="E6" i="8"/>
  <c r="G6" i="8" s="1"/>
  <c r="D14" i="10"/>
  <c r="F14" i="10" s="1"/>
  <c r="D23" i="10"/>
  <c r="F23" i="10" s="1"/>
  <c r="E8" i="8"/>
  <c r="G8" i="8" s="1"/>
  <c r="D6" i="10"/>
  <c r="F6" i="10" s="1"/>
  <c r="D15" i="10"/>
  <c r="F15" i="10" s="1"/>
  <c r="D24" i="10"/>
  <c r="F24" i="10" s="1"/>
  <c r="D4" i="12"/>
  <c r="F4" i="12" s="1"/>
  <c r="F9" i="14"/>
  <c r="D10" i="14"/>
  <c r="F10" i="14" s="1"/>
  <c r="D2" i="15"/>
  <c r="F2" i="15" s="1"/>
  <c r="F18" i="10"/>
  <c r="F11" i="12"/>
  <c r="G3" i="7"/>
  <c r="D5" i="10"/>
  <c r="F5" i="10" s="1"/>
  <c r="D2" i="12"/>
  <c r="F2" i="12" s="1"/>
  <c r="D7" i="13"/>
  <c r="F7" i="13" s="1"/>
  <c r="E12" i="8"/>
  <c r="G12" i="8" s="1"/>
  <c r="D7" i="10"/>
  <c r="F7" i="10" s="1"/>
  <c r="D16" i="10"/>
  <c r="F16" i="10" s="1"/>
  <c r="D26" i="10"/>
  <c r="F26" i="10" s="1"/>
  <c r="F10" i="11"/>
  <c r="D10" i="12"/>
  <c r="F10" i="12" s="1"/>
  <c r="D2" i="14"/>
  <c r="F2" i="14" s="1"/>
  <c r="D11" i="14"/>
  <c r="F11" i="14" s="1"/>
  <c r="D3" i="15"/>
  <c r="F3" i="15" s="1"/>
  <c r="E14" i="8"/>
  <c r="G14" i="8" s="1"/>
  <c r="E16" i="8"/>
  <c r="G16" i="8" s="1"/>
  <c r="F25" i="10"/>
  <c r="D10" i="10"/>
  <c r="F10" i="10" s="1"/>
  <c r="D19" i="10"/>
  <c r="F19" i="10" s="1"/>
  <c r="D28" i="10"/>
  <c r="F28" i="10" s="1"/>
  <c r="E17" i="8"/>
  <c r="G17" i="8" s="1"/>
  <c r="D2" i="10"/>
  <c r="F2" i="10" s="1"/>
  <c r="D11" i="10"/>
  <c r="F11" i="10" s="1"/>
  <c r="D20" i="10"/>
  <c r="F20" i="10" s="1"/>
  <c r="D29" i="10"/>
  <c r="F29" i="10" s="1"/>
  <c r="E22" i="8"/>
  <c r="G22" i="8" s="1"/>
  <c r="D4" i="11"/>
  <c r="F4" i="11" s="1"/>
  <c r="F4" i="2"/>
  <c r="G23" i="8"/>
  <c r="E9" i="8"/>
  <c r="G9" i="8" s="1"/>
  <c r="E20" i="8"/>
  <c r="G20" i="8" s="1"/>
  <c r="D7" i="11"/>
  <c r="F7" i="11" s="1"/>
  <c r="D5" i="12"/>
  <c r="F5" i="12" s="1"/>
  <c r="D2" i="13"/>
  <c r="F2" i="13" s="1"/>
  <c r="D9" i="13"/>
  <c r="F9" i="13" s="1"/>
  <c r="E10" i="8"/>
  <c r="G10" i="8" s="1"/>
  <c r="E21" i="8"/>
  <c r="G21" i="8" s="1"/>
  <c r="D9" i="10"/>
  <c r="F9" i="10" s="1"/>
  <c r="D17" i="10"/>
  <c r="F17" i="10" s="1"/>
  <c r="D8" i="11"/>
  <c r="F8" i="11" s="1"/>
  <c r="D6" i="12"/>
  <c r="F6" i="12" s="1"/>
  <c r="D3" i="13"/>
  <c r="F3" i="13" s="1"/>
  <c r="D11" i="11"/>
  <c r="F11" i="11" s="1"/>
  <c r="D7" i="12"/>
  <c r="F7" i="12" s="1"/>
  <c r="D4" i="13"/>
  <c r="F4" i="13" s="1"/>
  <c r="G8" i="7"/>
  <c r="E2" i="8"/>
  <c r="G2" i="8" s="1"/>
  <c r="E13" i="8"/>
  <c r="G13" i="8" s="1"/>
  <c r="D12" i="11"/>
  <c r="F12" i="11" s="1"/>
  <c r="D8" i="12"/>
  <c r="F8" i="12" s="1"/>
  <c r="D5" i="13"/>
  <c r="F5" i="13" s="1"/>
  <c r="D9" i="12"/>
  <c r="F9" i="12" s="1"/>
  <c r="D6" i="13"/>
  <c r="F6" i="13" s="1"/>
  <c r="D3" i="11"/>
  <c r="F3" i="11" s="1"/>
  <c r="D3" i="12"/>
  <c r="F3" i="12" s="1"/>
  <c r="E3" i="8"/>
  <c r="G3" i="8" s="1"/>
  <c r="E7" i="8"/>
  <c r="G7" i="8" s="1"/>
  <c r="E11" i="8"/>
  <c r="G11" i="8" s="1"/>
  <c r="E15" i="8"/>
  <c r="G15" i="8" s="1"/>
  <c r="E19" i="8"/>
  <c r="G19" i="8" s="1"/>
  <c r="D13" i="11"/>
  <c r="F13" i="11" s="1"/>
  <c r="D5" i="11"/>
  <c r="F5" i="11" s="1"/>
  <c r="D9" i="11"/>
  <c r="F9" i="11" s="1"/>
  <c r="D2" i="11"/>
  <c r="F2" i="11" s="1"/>
  <c r="D6" i="11"/>
  <c r="F6" i="11" s="1"/>
  <c r="E10" i="9"/>
  <c r="G10" i="9" s="1"/>
  <c r="E18" i="9"/>
  <c r="G18" i="9" s="1"/>
  <c r="E22" i="9"/>
  <c r="G22" i="9" s="1"/>
  <c r="E6" i="9"/>
  <c r="G6" i="9" s="1"/>
  <c r="E3" i="9"/>
  <c r="G3" i="9" s="1"/>
  <c r="E7" i="9"/>
  <c r="G7" i="9" s="1"/>
  <c r="E11" i="9"/>
  <c r="G11" i="9" s="1"/>
  <c r="E15" i="9"/>
  <c r="G15" i="9" s="1"/>
  <c r="E19" i="9"/>
  <c r="G19" i="9" s="1"/>
  <c r="E23" i="9"/>
  <c r="G23" i="9" s="1"/>
  <c r="E2" i="9"/>
  <c r="G2" i="9" s="1"/>
  <c r="E14" i="9"/>
  <c r="G14" i="9" s="1"/>
  <c r="E26" i="9"/>
  <c r="G26" i="9" s="1"/>
  <c r="E4" i="9"/>
  <c r="G4" i="9" s="1"/>
  <c r="E8" i="9"/>
  <c r="G8" i="9" s="1"/>
  <c r="E12" i="9"/>
  <c r="G12" i="9" s="1"/>
  <c r="E16" i="9"/>
  <c r="G16" i="9" s="1"/>
  <c r="E20" i="9"/>
  <c r="G20" i="9" s="1"/>
  <c r="E24" i="9"/>
  <c r="G24" i="9" s="1"/>
  <c r="E5" i="9"/>
  <c r="G5" i="9" s="1"/>
  <c r="E9" i="9"/>
  <c r="G9" i="9" s="1"/>
  <c r="E13" i="9"/>
  <c r="G13" i="9" s="1"/>
  <c r="E17" i="9"/>
  <c r="G17" i="9" s="1"/>
  <c r="E21" i="9"/>
  <c r="G21" i="9" s="1"/>
  <c r="F2" i="5"/>
  <c r="F3" i="2"/>
  <c r="F4" i="1"/>
  <c r="F5" i="2"/>
  <c r="F10" i="4"/>
  <c r="F7" i="5"/>
  <c r="F9" i="4"/>
  <c r="F6" i="5"/>
  <c r="F4" i="5"/>
  <c r="F2" i="4"/>
  <c r="F8" i="4"/>
  <c r="F5" i="5"/>
  <c r="F2" i="3"/>
  <c r="F6" i="4"/>
  <c r="F2" i="2"/>
  <c r="F10" i="5"/>
  <c r="F2" i="1"/>
  <c r="F3" i="1"/>
  <c r="F4" i="3"/>
  <c r="F3" i="3"/>
  <c r="F7" i="4"/>
  <c r="F13" i="4"/>
  <c r="F5" i="4"/>
  <c r="F11" i="5"/>
  <c r="F3" i="5"/>
  <c r="F6" i="2"/>
  <c r="F12" i="4"/>
  <c r="F4" i="4"/>
  <c r="F9" i="5"/>
  <c r="F11" i="4"/>
  <c r="F3" i="4"/>
  <c r="F8" i="5"/>
  <c r="F14" i="11" l="1"/>
  <c r="G11" i="7"/>
  <c r="F14" i="12"/>
  <c r="F10" i="15"/>
  <c r="F13" i="14"/>
  <c r="F32" i="10"/>
  <c r="F11" i="13"/>
  <c r="G25" i="8"/>
  <c r="G27" i="9"/>
  <c r="F5" i="3"/>
  <c r="F11" i="1"/>
  <c r="F7" i="2"/>
  <c r="F12" i="5"/>
  <c r="F14" i="4"/>
</calcChain>
</file>

<file path=xl/sharedStrings.xml><?xml version="1.0" encoding="utf-8"?>
<sst xmlns="http://schemas.openxmlformats.org/spreadsheetml/2006/main" count="271" uniqueCount="195">
  <si>
    <t xml:space="preserve">Ulu Langat </t>
  </si>
  <si>
    <t>Sabak Bernam</t>
  </si>
  <si>
    <t>Kuala Langat</t>
  </si>
  <si>
    <t>Kuala Selangor</t>
  </si>
  <si>
    <t>Sepang</t>
  </si>
  <si>
    <t>Petaling</t>
  </si>
  <si>
    <t>Klang</t>
  </si>
  <si>
    <t>Gombak</t>
  </si>
  <si>
    <t>Ulu Selnagor</t>
  </si>
  <si>
    <t>Seberang Perai Utara</t>
  </si>
  <si>
    <t xml:space="preserve">Seberang Perai Tengah </t>
  </si>
  <si>
    <t xml:space="preserve">Seberang Perai Selantan </t>
  </si>
  <si>
    <t>Timur Laut</t>
  </si>
  <si>
    <t xml:space="preserve">Barat daya </t>
  </si>
  <si>
    <t>District of P.Pinang (2019)</t>
  </si>
  <si>
    <t>District in Selangor (2019)</t>
  </si>
  <si>
    <t>District of Melaka (2019)</t>
  </si>
  <si>
    <t xml:space="preserve">Alor Gajah </t>
  </si>
  <si>
    <t>Jasin</t>
  </si>
  <si>
    <t xml:space="preserve">Melaka Tengah </t>
  </si>
  <si>
    <t>District of Kedah (2019)</t>
  </si>
  <si>
    <t xml:space="preserve">Baling </t>
  </si>
  <si>
    <t xml:space="preserve">Bandar Baharu </t>
  </si>
  <si>
    <t xml:space="preserve">Kulim </t>
  </si>
  <si>
    <t xml:space="preserve">Pokok Sena </t>
  </si>
  <si>
    <t xml:space="preserve">Sik </t>
  </si>
  <si>
    <t xml:space="preserve">Yan </t>
  </si>
  <si>
    <t>Kota Setar</t>
  </si>
  <si>
    <t>Kuala Muda</t>
  </si>
  <si>
    <t>Kubang Pasu</t>
  </si>
  <si>
    <t xml:space="preserve">Langkawi </t>
  </si>
  <si>
    <t xml:space="preserve">Pendang </t>
  </si>
  <si>
    <t>Padang Terap</t>
  </si>
  <si>
    <t>District of Johor (2019)</t>
  </si>
  <si>
    <t>Batu Pahat</t>
  </si>
  <si>
    <t xml:space="preserve">Johor Bahru </t>
  </si>
  <si>
    <t>Kluang</t>
  </si>
  <si>
    <t xml:space="preserve">Kota Tinggi </t>
  </si>
  <si>
    <t xml:space="preserve">Kulai </t>
  </si>
  <si>
    <t xml:space="preserve">Mersing </t>
  </si>
  <si>
    <t xml:space="preserve">Muar </t>
  </si>
  <si>
    <t xml:space="preserve">Pontian </t>
  </si>
  <si>
    <t xml:space="preserve">Segamat </t>
  </si>
  <si>
    <t xml:space="preserve">Tangkak </t>
  </si>
  <si>
    <t>Area =Ai</t>
  </si>
  <si>
    <t>Population = ni</t>
  </si>
  <si>
    <t>ni/n</t>
  </si>
  <si>
    <t>ni/Ai</t>
  </si>
  <si>
    <t>Multiply</t>
  </si>
  <si>
    <t xml:space="preserve">batu </t>
  </si>
  <si>
    <t xml:space="preserve">district </t>
  </si>
  <si>
    <t>area</t>
  </si>
  <si>
    <t xml:space="preserve">Ampang </t>
  </si>
  <si>
    <t xml:space="preserve">Bandar Kuala Lumpur </t>
  </si>
  <si>
    <t xml:space="preserve">cheras </t>
  </si>
  <si>
    <t xml:space="preserve">Kuala lumpur </t>
  </si>
  <si>
    <t xml:space="preserve">petaling </t>
  </si>
  <si>
    <t>setapak</t>
  </si>
  <si>
    <t xml:space="preserve">ulu kelang </t>
  </si>
  <si>
    <t>population (2010)</t>
  </si>
  <si>
    <t>Ni/N</t>
  </si>
  <si>
    <t>Ni/A</t>
  </si>
  <si>
    <t>KL total population</t>
  </si>
  <si>
    <t xml:space="preserve">districts </t>
  </si>
  <si>
    <t>Abi</t>
  </si>
  <si>
    <t>Arau</t>
  </si>
  <si>
    <t>Beseri</t>
  </si>
  <si>
    <t>Chuping</t>
  </si>
  <si>
    <t>Jejawi</t>
  </si>
  <si>
    <t>Kayang</t>
  </si>
  <si>
    <t>Kechor</t>
  </si>
  <si>
    <t>Kuala Perlis</t>
  </si>
  <si>
    <t>Kurong Anai</t>
  </si>
  <si>
    <t>Kurong Batang</t>
  </si>
  <si>
    <t>Ngulang</t>
  </si>
  <si>
    <t>Oran</t>
  </si>
  <si>
    <t>Padang Pauh</t>
  </si>
  <si>
    <t>Padang Siding</t>
  </si>
  <si>
    <t>Paya</t>
  </si>
  <si>
    <t>Sanglang</t>
  </si>
  <si>
    <t>Sena</t>
  </si>
  <si>
    <t>Seriab</t>
  </si>
  <si>
    <t>Sungai Adam</t>
  </si>
  <si>
    <t>Titi Tinggi</t>
  </si>
  <si>
    <t>Utan Aji</t>
  </si>
  <si>
    <t>Wang Bintong</t>
  </si>
  <si>
    <t xml:space="preserve">total </t>
  </si>
  <si>
    <t xml:space="preserve">District  </t>
  </si>
  <si>
    <t>Beaufort</t>
  </si>
  <si>
    <t xml:space="preserve">Beluran </t>
  </si>
  <si>
    <t xml:space="preserve">Keningau </t>
  </si>
  <si>
    <t>Kinabatangan</t>
  </si>
  <si>
    <t xml:space="preserve">Kota Belud </t>
  </si>
  <si>
    <t xml:space="preserve">Kota Kinabalu </t>
  </si>
  <si>
    <t>Kota Marudu</t>
  </si>
  <si>
    <t>Kuala Penyu</t>
  </si>
  <si>
    <t xml:space="preserve">Kudat </t>
  </si>
  <si>
    <t xml:space="preserve">Kunak </t>
  </si>
  <si>
    <t xml:space="preserve">Lahad Datu </t>
  </si>
  <si>
    <t xml:space="preserve">Nabawan </t>
  </si>
  <si>
    <t>Papar</t>
  </si>
  <si>
    <t xml:space="preserve">Penampang </t>
  </si>
  <si>
    <t xml:space="preserve">Putatan </t>
  </si>
  <si>
    <t xml:space="preserve">Pitas </t>
  </si>
  <si>
    <t xml:space="preserve">Ranau </t>
  </si>
  <si>
    <t xml:space="preserve">Sandakan </t>
  </si>
  <si>
    <t xml:space="preserve">Semporna </t>
  </si>
  <si>
    <t xml:space="preserve">Sipitang </t>
  </si>
  <si>
    <t xml:space="preserve">Tambunan </t>
  </si>
  <si>
    <t xml:space="preserve">Tawau </t>
  </si>
  <si>
    <t xml:space="preserve">Tenom </t>
  </si>
  <si>
    <t>Tongod</t>
  </si>
  <si>
    <t xml:space="preserve">Tuaran </t>
  </si>
  <si>
    <t>SABAH</t>
  </si>
  <si>
    <t xml:space="preserve">Asajaya </t>
  </si>
  <si>
    <t>Bau</t>
  </si>
  <si>
    <t xml:space="preserve">Belaga </t>
  </si>
  <si>
    <t xml:space="preserve">Betong </t>
  </si>
  <si>
    <t>Bintulu</t>
  </si>
  <si>
    <t xml:space="preserve">Dalat </t>
  </si>
  <si>
    <t xml:space="preserve">Daro </t>
  </si>
  <si>
    <t xml:space="preserve">Julau </t>
  </si>
  <si>
    <t xml:space="preserve">Kanowit </t>
  </si>
  <si>
    <t xml:space="preserve">Kapit </t>
  </si>
  <si>
    <t xml:space="preserve">Kuching </t>
  </si>
  <si>
    <t>Lawas</t>
  </si>
  <si>
    <t>Limbang</t>
  </si>
  <si>
    <t xml:space="preserve">Lubok Antu </t>
  </si>
  <si>
    <t>Lundu</t>
  </si>
  <si>
    <t xml:space="preserve">Marudi </t>
  </si>
  <si>
    <t xml:space="preserve">Matu </t>
  </si>
  <si>
    <t xml:space="preserve">Miri </t>
  </si>
  <si>
    <t xml:space="preserve">Mukah </t>
  </si>
  <si>
    <t xml:space="preserve">Pakan </t>
  </si>
  <si>
    <t xml:space="preserve">Samarahan </t>
  </si>
  <si>
    <t>Saratok</t>
  </si>
  <si>
    <t>Sarikei</t>
  </si>
  <si>
    <t xml:space="preserve">Selangau </t>
  </si>
  <si>
    <t xml:space="preserve">Serian </t>
  </si>
  <si>
    <t>Sibu</t>
  </si>
  <si>
    <t xml:space="preserve">Simunjan </t>
  </si>
  <si>
    <t xml:space="preserve">Song </t>
  </si>
  <si>
    <t xml:space="preserve">Sri Aman </t>
  </si>
  <si>
    <t xml:space="preserve">Tatau </t>
  </si>
  <si>
    <t xml:space="preserve">Bagan Datuk </t>
  </si>
  <si>
    <t xml:space="preserve">Batang Padang </t>
  </si>
  <si>
    <t>Hilir Perak</t>
  </si>
  <si>
    <t xml:space="preserve">Ulu Perak </t>
  </si>
  <si>
    <t xml:space="preserve">Kampar </t>
  </si>
  <si>
    <t xml:space="preserve">Kerian </t>
  </si>
  <si>
    <t xml:space="preserve">Kinta </t>
  </si>
  <si>
    <t xml:space="preserve">Kuala Kangsar </t>
  </si>
  <si>
    <t xml:space="preserve">Larut, Matang &amp; Selama </t>
  </si>
  <si>
    <t xml:space="preserve">Manjung </t>
  </si>
  <si>
    <t xml:space="preserve">Muallim </t>
  </si>
  <si>
    <t xml:space="preserve">Perak Tengah </t>
  </si>
  <si>
    <t xml:space="preserve">Bentong </t>
  </si>
  <si>
    <t>Bera</t>
  </si>
  <si>
    <t xml:space="preserve">Cameron Highland </t>
  </si>
  <si>
    <t>Jerantut</t>
  </si>
  <si>
    <t xml:space="preserve">Kuantan </t>
  </si>
  <si>
    <t xml:space="preserve">Lipis </t>
  </si>
  <si>
    <t xml:space="preserve">Maran </t>
  </si>
  <si>
    <t xml:space="preserve">Pekan </t>
  </si>
  <si>
    <t xml:space="preserve">Raub </t>
  </si>
  <si>
    <t xml:space="preserve">Rompin </t>
  </si>
  <si>
    <t xml:space="preserve">Temerloh </t>
  </si>
  <si>
    <t>District  (2019)</t>
  </si>
  <si>
    <t>Besut</t>
  </si>
  <si>
    <t xml:space="preserve">Dungun </t>
  </si>
  <si>
    <t xml:space="preserve">Hulu Terengganu </t>
  </si>
  <si>
    <t>Kemaman</t>
  </si>
  <si>
    <t xml:space="preserve">Kuala Nerus </t>
  </si>
  <si>
    <t xml:space="preserve">Kuala Terengganu </t>
  </si>
  <si>
    <t xml:space="preserve">Marang </t>
  </si>
  <si>
    <t xml:space="preserve">Setiu </t>
  </si>
  <si>
    <t>Bachok</t>
  </si>
  <si>
    <t xml:space="preserve">Gua Musang </t>
  </si>
  <si>
    <t xml:space="preserve">Jeli </t>
  </si>
  <si>
    <t>Kota Bahru</t>
  </si>
  <si>
    <t>Kuala Krai</t>
  </si>
  <si>
    <t xml:space="preserve">Machang </t>
  </si>
  <si>
    <t>Pasir Mas</t>
  </si>
  <si>
    <t>Pasir Puteh</t>
  </si>
  <si>
    <t xml:space="preserve">Tanah Merah </t>
  </si>
  <si>
    <t>Tumpat</t>
  </si>
  <si>
    <t xml:space="preserve">Jelebu </t>
  </si>
  <si>
    <t>Jempol</t>
  </si>
  <si>
    <t xml:space="preserve">Kuala Pilah </t>
  </si>
  <si>
    <t xml:space="preserve">Port Dickson </t>
  </si>
  <si>
    <t xml:space="preserve">Rembau </t>
  </si>
  <si>
    <t xml:space="preserve">Seremban </t>
  </si>
  <si>
    <t xml:space="preserve">Tampin </t>
  </si>
  <si>
    <t xml:space="preserve">District of Negeri Sembilan </t>
  </si>
  <si>
    <t>W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20212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0" borderId="1" xfId="0" applyFont="1" applyBorder="1"/>
    <xf numFmtId="0" fontId="3" fillId="0" borderId="1" xfId="0" applyFont="1" applyBorder="1" applyAlignment="1">
      <alignment horizontal="left" vertical="top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165" fontId="1" fillId="3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164" fontId="1" fillId="0" borderId="1" xfId="0" applyNumberFormat="1" applyFont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165" fontId="0" fillId="3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zoomScaleNormal="75" workbookViewId="0">
      <selection activeCell="J9" sqref="J9"/>
    </sheetView>
  </sheetViews>
  <sheetFormatPr defaultColWidth="11" defaultRowHeight="15.75" x14ac:dyDescent="0.25"/>
  <cols>
    <col min="1" max="1" width="22.875" style="5" bestFit="1" customWidth="1"/>
    <col min="2" max="2" width="14.125" style="5" customWidth="1"/>
    <col min="3" max="3" width="11" style="5"/>
    <col min="4" max="4" width="11.875" style="5" bestFit="1" customWidth="1"/>
    <col min="5" max="5" width="11" style="5"/>
    <col min="6" max="6" width="11.375" style="5" bestFit="1" customWidth="1"/>
    <col min="7" max="16384" width="11" style="1"/>
  </cols>
  <sheetData>
    <row r="1" spans="1:6" x14ac:dyDescent="0.25">
      <c r="A1" s="4" t="s">
        <v>15</v>
      </c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5" t="s">
        <v>7</v>
      </c>
      <c r="B2" s="6">
        <v>828800</v>
      </c>
      <c r="C2" s="5">
        <v>653</v>
      </c>
      <c r="D2" s="7">
        <f>B2/6613300</f>
        <v>0.12532321231457819</v>
      </c>
      <c r="E2" s="7">
        <f>B2/C2</f>
        <v>1269.2189892802451</v>
      </c>
      <c r="F2" s="7">
        <f>D2*E2</f>
        <v>159.06260086726249</v>
      </c>
    </row>
    <row r="3" spans="1:6" x14ac:dyDescent="0.25">
      <c r="A3" s="5" t="s">
        <v>6</v>
      </c>
      <c r="B3" s="6">
        <v>1040900</v>
      </c>
      <c r="C3" s="5">
        <v>632</v>
      </c>
      <c r="D3" s="7">
        <f t="shared" ref="D3:D10" si="0">B3/6613300</f>
        <v>0.15739494654710962</v>
      </c>
      <c r="E3" s="7">
        <f t="shared" ref="E3:E10" si="1">B3/C3</f>
        <v>1646.993670886076</v>
      </c>
      <c r="F3" s="7">
        <f t="shared" ref="F3:F10" si="2">D3*E3</f>
        <v>259.22848079254175</v>
      </c>
    </row>
    <row r="4" spans="1:6" x14ac:dyDescent="0.25">
      <c r="A4" s="5" t="s">
        <v>5</v>
      </c>
      <c r="B4" s="6">
        <v>2190000</v>
      </c>
      <c r="C4" s="5">
        <v>487</v>
      </c>
      <c r="D4" s="7">
        <f t="shared" si="0"/>
        <v>0.33115086265555777</v>
      </c>
      <c r="E4" s="7">
        <f t="shared" si="1"/>
        <v>4496.9199178644767</v>
      </c>
      <c r="F4" s="7">
        <f t="shared" si="2"/>
        <v>1489.1589100937815</v>
      </c>
    </row>
    <row r="5" spans="1:6" x14ac:dyDescent="0.25">
      <c r="A5" s="5" t="s">
        <v>4</v>
      </c>
      <c r="B5" s="6">
        <v>261300</v>
      </c>
      <c r="C5" s="5">
        <v>522</v>
      </c>
      <c r="D5" s="7">
        <f t="shared" si="0"/>
        <v>3.9511287859313807E-2</v>
      </c>
      <c r="E5" s="7">
        <f t="shared" si="1"/>
        <v>500.57471264367814</v>
      </c>
      <c r="F5" s="7">
        <f t="shared" si="2"/>
        <v>19.778351566357657</v>
      </c>
    </row>
    <row r="6" spans="1:6" x14ac:dyDescent="0.25">
      <c r="A6" s="5" t="s">
        <v>3</v>
      </c>
      <c r="B6" s="6">
        <v>255600</v>
      </c>
      <c r="C6" s="5">
        <v>1187</v>
      </c>
      <c r="D6" s="7">
        <f t="shared" si="0"/>
        <v>3.8649388353771942E-2</v>
      </c>
      <c r="E6" s="7">
        <f t="shared" si="1"/>
        <v>215.33277169334457</v>
      </c>
      <c r="F6" s="7">
        <f t="shared" si="2"/>
        <v>8.3224799184701848</v>
      </c>
    </row>
    <row r="7" spans="1:6" x14ac:dyDescent="0.25">
      <c r="A7" s="5" t="s">
        <v>8</v>
      </c>
      <c r="B7" s="6">
        <v>241700</v>
      </c>
      <c r="C7" s="5">
        <v>1749</v>
      </c>
      <c r="D7" s="7">
        <f t="shared" si="0"/>
        <v>3.6547563243766353E-2</v>
      </c>
      <c r="E7" s="7">
        <f t="shared" si="1"/>
        <v>138.19325328759291</v>
      </c>
      <c r="F7" s="7">
        <f t="shared" si="2"/>
        <v>5.0506266643901245</v>
      </c>
    </row>
    <row r="8" spans="1:6" x14ac:dyDescent="0.25">
      <c r="A8" s="5" t="s">
        <v>2</v>
      </c>
      <c r="B8" s="6">
        <v>274700</v>
      </c>
      <c r="C8" s="5">
        <v>858</v>
      </c>
      <c r="D8" s="7">
        <f t="shared" si="0"/>
        <v>4.1537507749535026E-2</v>
      </c>
      <c r="E8" s="7">
        <f t="shared" si="1"/>
        <v>320.16317016317015</v>
      </c>
      <c r="F8" s="7">
        <f t="shared" si="2"/>
        <v>13.298780161768381</v>
      </c>
    </row>
    <row r="9" spans="1:6" x14ac:dyDescent="0.25">
      <c r="A9" s="5" t="s">
        <v>1</v>
      </c>
      <c r="B9" s="6">
        <v>128300</v>
      </c>
      <c r="C9" s="5">
        <v>1004</v>
      </c>
      <c r="D9" s="7">
        <f t="shared" si="0"/>
        <v>1.9400299396670345E-2</v>
      </c>
      <c r="E9" s="7">
        <f t="shared" si="1"/>
        <v>127.78884462151395</v>
      </c>
      <c r="F9" s="7">
        <f t="shared" si="2"/>
        <v>2.4791418452119576</v>
      </c>
    </row>
    <row r="10" spans="1:6" x14ac:dyDescent="0.25">
      <c r="A10" s="5" t="s">
        <v>0</v>
      </c>
      <c r="B10" s="6">
        <v>1392000</v>
      </c>
      <c r="C10" s="5">
        <v>833</v>
      </c>
      <c r="D10" s="7">
        <f t="shared" si="0"/>
        <v>0.21048493187969697</v>
      </c>
      <c r="E10" s="7">
        <f t="shared" si="1"/>
        <v>1671.0684273709485</v>
      </c>
      <c r="F10" s="7">
        <f t="shared" si="2"/>
        <v>351.73472410148645</v>
      </c>
    </row>
    <row r="11" spans="1:6" x14ac:dyDescent="0.25">
      <c r="A11" s="8" t="s">
        <v>86</v>
      </c>
      <c r="B11" s="6">
        <f>SUM(B2:B10)</f>
        <v>6613300</v>
      </c>
      <c r="E11" s="9" t="s">
        <v>194</v>
      </c>
      <c r="F11" s="10">
        <f>SUM(F2:F10)</f>
        <v>2308.1140960112707</v>
      </c>
    </row>
    <row r="15" spans="1:6" x14ac:dyDescent="0.25">
      <c r="B15" s="6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zoomScale="91" workbookViewId="0">
      <selection activeCell="E29" sqref="E29"/>
    </sheetView>
  </sheetViews>
  <sheetFormatPr defaultColWidth="11" defaultRowHeight="15.75" x14ac:dyDescent="0.25"/>
  <cols>
    <col min="1" max="1" width="41" style="19" customWidth="1"/>
    <col min="2" max="2" width="12.125" style="19" bestFit="1" customWidth="1"/>
    <col min="3" max="3" width="19.375" style="19" bestFit="1" customWidth="1"/>
    <col min="4" max="4" width="14.125" style="19" bestFit="1" customWidth="1"/>
    <col min="5" max="5" width="11" style="19"/>
    <col min="6" max="6" width="12.625" style="19" customWidth="1"/>
    <col min="7" max="7" width="11" style="19"/>
    <col min="8" max="16384" width="11" style="2"/>
  </cols>
  <sheetData>
    <row r="1" spans="1:8" x14ac:dyDescent="0.25">
      <c r="A1" s="3" t="s">
        <v>63</v>
      </c>
      <c r="B1" s="3"/>
      <c r="C1" s="17" t="s">
        <v>45</v>
      </c>
      <c r="D1" s="17" t="s">
        <v>44</v>
      </c>
      <c r="E1" s="17" t="s">
        <v>46</v>
      </c>
      <c r="F1" s="17" t="s">
        <v>47</v>
      </c>
      <c r="G1" s="17" t="s">
        <v>48</v>
      </c>
      <c r="H1" s="1"/>
    </row>
    <row r="2" spans="1:8" x14ac:dyDescent="0.25">
      <c r="A2" s="22" t="s">
        <v>64</v>
      </c>
      <c r="B2" s="22"/>
      <c r="C2" s="5">
        <v>2200</v>
      </c>
      <c r="D2" s="5">
        <v>6.0179999999999998</v>
      </c>
      <c r="E2" s="5">
        <f>C2/C25</f>
        <v>8.7475149105367793E-3</v>
      </c>
      <c r="F2" s="5">
        <f t="shared" ref="F2:F23" si="0">C2/D2</f>
        <v>365.56995679627784</v>
      </c>
      <c r="G2" s="5">
        <f>E2*F2</f>
        <v>3.1978286479197267</v>
      </c>
    </row>
    <row r="3" spans="1:8" x14ac:dyDescent="0.25">
      <c r="A3" s="22" t="s">
        <v>65</v>
      </c>
      <c r="B3" s="22"/>
      <c r="C3" s="5">
        <v>25500</v>
      </c>
      <c r="D3" s="5">
        <v>44.171999999999997</v>
      </c>
      <c r="E3" s="5">
        <f>C3/C25</f>
        <v>0.10139165009940358</v>
      </c>
      <c r="F3" s="5">
        <f t="shared" si="0"/>
        <v>577.28878022276558</v>
      </c>
      <c r="G3" s="5">
        <f t="shared" ref="G3:G22" si="1">E3*F3</f>
        <v>58.532262010658144</v>
      </c>
    </row>
    <row r="4" spans="1:8" x14ac:dyDescent="0.25">
      <c r="A4" s="22" t="s">
        <v>66</v>
      </c>
      <c r="B4" s="22"/>
      <c r="C4" s="5">
        <v>14700</v>
      </c>
      <c r="D4" s="5">
        <v>51.31</v>
      </c>
      <c r="E4" s="5">
        <f>C4/C25</f>
        <v>5.8449304174950298E-2</v>
      </c>
      <c r="F4" s="5">
        <f t="shared" si="0"/>
        <v>286.49386084583898</v>
      </c>
      <c r="G4" s="5">
        <f t="shared" si="1"/>
        <v>16.745366816834327</v>
      </c>
    </row>
    <row r="5" spans="1:8" x14ac:dyDescent="0.25">
      <c r="A5" s="22" t="s">
        <v>67</v>
      </c>
      <c r="B5" s="22"/>
      <c r="C5" s="5">
        <v>13900</v>
      </c>
      <c r="D5" s="18">
        <v>172</v>
      </c>
      <c r="E5" s="5">
        <f>C5/C25</f>
        <v>5.5268389662027836E-2</v>
      </c>
      <c r="F5" s="5">
        <f t="shared" si="0"/>
        <v>80.813953488372093</v>
      </c>
      <c r="G5" s="5">
        <f t="shared" si="1"/>
        <v>4.466457071524343</v>
      </c>
    </row>
    <row r="6" spans="1:8" x14ac:dyDescent="0.25">
      <c r="A6" s="22" t="s">
        <v>68</v>
      </c>
      <c r="B6" s="22"/>
      <c r="C6" s="5">
        <v>8800</v>
      </c>
      <c r="D6" s="5">
        <v>13.63</v>
      </c>
      <c r="E6" s="5">
        <f>C6/C25</f>
        <v>3.4990059642147117E-2</v>
      </c>
      <c r="F6" s="5">
        <f t="shared" si="0"/>
        <v>645.63462949376367</v>
      </c>
      <c r="G6" s="5">
        <f t="shared" si="1"/>
        <v>22.590794193022347</v>
      </c>
    </row>
    <row r="7" spans="1:8" x14ac:dyDescent="0.25">
      <c r="A7" s="22" t="s">
        <v>69</v>
      </c>
      <c r="B7" s="22"/>
      <c r="C7" s="5">
        <v>11500</v>
      </c>
      <c r="D7" s="5">
        <v>41.62</v>
      </c>
      <c r="E7" s="5">
        <f>C7/C25</f>
        <v>4.5725646123260438E-2</v>
      </c>
      <c r="F7" s="5">
        <f t="shared" si="0"/>
        <v>276.30946660259491</v>
      </c>
      <c r="G7" s="5">
        <f t="shared" si="1"/>
        <v>12.634428890377103</v>
      </c>
    </row>
    <row r="8" spans="1:8" x14ac:dyDescent="0.25">
      <c r="A8" s="22" t="s">
        <v>70</v>
      </c>
      <c r="B8" s="22"/>
      <c r="C8" s="5">
        <v>7300</v>
      </c>
      <c r="D8" s="5">
        <v>9.73</v>
      </c>
      <c r="E8" s="5">
        <f>C8/C25</f>
        <v>2.9025844930417495E-2</v>
      </c>
      <c r="F8" s="5">
        <f t="shared" si="0"/>
        <v>750.25693730729699</v>
      </c>
      <c r="G8" s="5">
        <f t="shared" si="1"/>
        <v>21.776841520251562</v>
      </c>
    </row>
    <row r="9" spans="1:8" x14ac:dyDescent="0.25">
      <c r="A9" s="22" t="s">
        <v>71</v>
      </c>
      <c r="B9" s="22"/>
      <c r="C9" s="5">
        <v>23000</v>
      </c>
      <c r="D9" s="5">
        <v>27.02</v>
      </c>
      <c r="E9" s="5">
        <f>C9/C25</f>
        <v>9.1451292246520877E-2</v>
      </c>
      <c r="F9" s="5">
        <f t="shared" si="0"/>
        <v>851.22131754256111</v>
      </c>
      <c r="G9" s="5">
        <f t="shared" si="1"/>
        <v>77.845289477053299</v>
      </c>
    </row>
    <row r="10" spans="1:8" x14ac:dyDescent="0.25">
      <c r="A10" s="22" t="s">
        <v>72</v>
      </c>
      <c r="B10" s="22"/>
      <c r="C10" s="5">
        <v>19700</v>
      </c>
      <c r="D10" s="5">
        <v>55.63</v>
      </c>
      <c r="E10" s="5">
        <f>C10/C25</f>
        <v>7.8330019880715709E-2</v>
      </c>
      <c r="F10" s="5">
        <f t="shared" si="0"/>
        <v>354.12547186769729</v>
      </c>
      <c r="G10" s="5">
        <f t="shared" si="1"/>
        <v>27.738655251664561</v>
      </c>
    </row>
    <row r="11" spans="1:8" x14ac:dyDescent="0.25">
      <c r="A11" s="22" t="s">
        <v>73</v>
      </c>
      <c r="B11" s="22"/>
      <c r="C11" s="5">
        <v>3500</v>
      </c>
      <c r="D11" s="5">
        <v>17.27</v>
      </c>
      <c r="E11" s="5">
        <f>C11/C25</f>
        <v>1.3916500994035786E-2</v>
      </c>
      <c r="F11" s="5">
        <f t="shared" si="0"/>
        <v>202.66357845975682</v>
      </c>
      <c r="G11" s="5">
        <f t="shared" si="1"/>
        <v>2.8203678910900551</v>
      </c>
    </row>
    <row r="12" spans="1:8" x14ac:dyDescent="0.25">
      <c r="A12" s="22" t="s">
        <v>74</v>
      </c>
      <c r="B12" s="22"/>
      <c r="C12" s="5">
        <v>3400</v>
      </c>
      <c r="D12" s="5">
        <v>6.24</v>
      </c>
      <c r="E12" s="5">
        <f>C12/C25</f>
        <v>1.3518886679920477E-2</v>
      </c>
      <c r="F12" s="5">
        <f t="shared" si="0"/>
        <v>544.8717948717948</v>
      </c>
      <c r="G12" s="5">
        <f t="shared" si="1"/>
        <v>7.3660600499566691</v>
      </c>
    </row>
    <row r="13" spans="1:8" x14ac:dyDescent="0.25">
      <c r="A13" s="22" t="s">
        <v>75</v>
      </c>
      <c r="B13" s="22"/>
      <c r="C13" s="5">
        <v>3900</v>
      </c>
      <c r="D13" s="5">
        <v>9.0299999999999994</v>
      </c>
      <c r="E13" s="5">
        <f>C13/C25</f>
        <v>1.5506958250497018E-2</v>
      </c>
      <c r="F13" s="5">
        <f t="shared" si="0"/>
        <v>431.89368770764122</v>
      </c>
      <c r="G13" s="5">
        <f t="shared" si="1"/>
        <v>6.6973573839355893</v>
      </c>
    </row>
    <row r="14" spans="1:8" x14ac:dyDescent="0.25">
      <c r="A14" s="22" t="s">
        <v>76</v>
      </c>
      <c r="B14" s="22"/>
      <c r="C14" s="5">
        <v>4700</v>
      </c>
      <c r="D14" s="5">
        <v>7.7</v>
      </c>
      <c r="E14" s="5">
        <f>C14/C25</f>
        <v>1.8687872763419482E-2</v>
      </c>
      <c r="F14" s="5">
        <f t="shared" si="0"/>
        <v>610.38961038961043</v>
      </c>
      <c r="G14" s="5">
        <f t="shared" si="1"/>
        <v>11.40688337507423</v>
      </c>
    </row>
    <row r="15" spans="1:8" x14ac:dyDescent="0.25">
      <c r="A15" s="22" t="s">
        <v>77</v>
      </c>
      <c r="B15" s="22"/>
      <c r="C15" s="5">
        <v>7200</v>
      </c>
      <c r="D15" s="5">
        <v>118.178031</v>
      </c>
      <c r="E15" s="5">
        <f>C15/C25</f>
        <v>2.8628230616302187E-2</v>
      </c>
      <c r="F15" s="5">
        <f t="shared" si="0"/>
        <v>60.925029289073194</v>
      </c>
      <c r="G15" s="5">
        <f t="shared" si="1"/>
        <v>1.7441757887925526</v>
      </c>
    </row>
    <row r="16" spans="1:8" x14ac:dyDescent="0.25">
      <c r="A16" s="22" t="s">
        <v>78</v>
      </c>
      <c r="B16" s="22"/>
      <c r="C16" s="5">
        <v>5300</v>
      </c>
      <c r="D16" s="5">
        <v>11.17</v>
      </c>
      <c r="E16" s="5">
        <f>C16/C25</f>
        <v>2.1073558648111331E-2</v>
      </c>
      <c r="F16" s="5">
        <f t="shared" si="0"/>
        <v>474.48522829006265</v>
      </c>
      <c r="G16" s="5">
        <f t="shared" si="1"/>
        <v>9.9990922860331288</v>
      </c>
    </row>
    <row r="17" spans="1:7" x14ac:dyDescent="0.25">
      <c r="A17" s="22" t="s">
        <v>79</v>
      </c>
      <c r="B17" s="22"/>
      <c r="C17" s="5">
        <v>17200</v>
      </c>
      <c r="D17" s="5">
        <v>67.459999999999994</v>
      </c>
      <c r="E17" s="5">
        <f>C17/C25</f>
        <v>6.8389662027833004E-2</v>
      </c>
      <c r="F17" s="5">
        <f t="shared" si="0"/>
        <v>254.96590572190931</v>
      </c>
      <c r="G17" s="5">
        <f t="shared" si="1"/>
        <v>17.437032120941712</v>
      </c>
    </row>
    <row r="18" spans="1:7" x14ac:dyDescent="0.25">
      <c r="A18" s="22" t="s">
        <v>80</v>
      </c>
      <c r="B18" s="22"/>
      <c r="C18" s="5">
        <v>18700</v>
      </c>
      <c r="D18" s="5">
        <v>16.61</v>
      </c>
      <c r="E18" s="5">
        <f>C18/C25</f>
        <v>7.4353876739562619E-2</v>
      </c>
      <c r="F18" s="5">
        <f t="shared" si="0"/>
        <v>1125.8278145695365</v>
      </c>
      <c r="G18" s="5">
        <f t="shared" si="1"/>
        <v>83.709662554474477</v>
      </c>
    </row>
    <row r="19" spans="1:7" x14ac:dyDescent="0.25">
      <c r="A19" s="22" t="s">
        <v>81</v>
      </c>
      <c r="B19" s="22"/>
      <c r="C19" s="5">
        <v>8200</v>
      </c>
      <c r="D19" s="5">
        <v>9.0760000000000005</v>
      </c>
      <c r="E19" s="5">
        <f>C19/C25</f>
        <v>3.2604373757455271E-2</v>
      </c>
      <c r="F19" s="5">
        <f t="shared" si="0"/>
        <v>903.4817100044072</v>
      </c>
      <c r="G19" s="5">
        <f t="shared" si="1"/>
        <v>29.457455356008509</v>
      </c>
    </row>
    <row r="20" spans="1:7" x14ac:dyDescent="0.25">
      <c r="A20" s="22" t="s">
        <v>82</v>
      </c>
      <c r="B20" s="22"/>
      <c r="C20" s="5">
        <v>2100</v>
      </c>
      <c r="D20" s="5">
        <v>4.9000000000000004</v>
      </c>
      <c r="E20" s="5">
        <f>C20/C25</f>
        <v>8.3499005964214716E-3</v>
      </c>
      <c r="F20" s="5">
        <f t="shared" si="0"/>
        <v>428.57142857142856</v>
      </c>
      <c r="G20" s="5">
        <f t="shared" si="1"/>
        <v>3.5785288270377733</v>
      </c>
    </row>
    <row r="21" spans="1:7" x14ac:dyDescent="0.25">
      <c r="A21" s="22" t="s">
        <v>83</v>
      </c>
      <c r="B21" s="22"/>
      <c r="C21" s="5">
        <v>16800</v>
      </c>
      <c r="D21" s="5">
        <v>77.209999999999994</v>
      </c>
      <c r="E21" s="5">
        <f>C21/C25</f>
        <v>6.6799204771371773E-2</v>
      </c>
      <c r="F21" s="5">
        <f t="shared" si="0"/>
        <v>217.5883952855848</v>
      </c>
      <c r="G21" s="5">
        <f t="shared" si="1"/>
        <v>14.534731772555963</v>
      </c>
    </row>
    <row r="22" spans="1:7" x14ac:dyDescent="0.25">
      <c r="A22" s="22" t="s">
        <v>84</v>
      </c>
      <c r="B22" s="22"/>
      <c r="C22" s="5">
        <v>19400</v>
      </c>
      <c r="D22" s="5">
        <v>27.26</v>
      </c>
      <c r="E22" s="5">
        <f>C22/C25</f>
        <v>7.7137176938369786E-2</v>
      </c>
      <c r="F22" s="5">
        <f t="shared" si="0"/>
        <v>711.6654438738077</v>
      </c>
      <c r="G22" s="5">
        <f t="shared" si="1"/>
        <v>54.895863265017375</v>
      </c>
    </row>
    <row r="23" spans="1:7" x14ac:dyDescent="0.25">
      <c r="A23" s="22" t="s">
        <v>85</v>
      </c>
      <c r="B23" s="22"/>
      <c r="C23" s="5">
        <v>14500</v>
      </c>
      <c r="D23" s="5">
        <v>12.02</v>
      </c>
      <c r="E23" s="5">
        <f>C23/C25</f>
        <v>5.7654075546719682E-2</v>
      </c>
      <c r="F23" s="5">
        <f t="shared" si="0"/>
        <v>1206.3227953410983</v>
      </c>
      <c r="G23" s="5">
        <f>E23*F23</f>
        <v>69.549425576325746</v>
      </c>
    </row>
    <row r="24" spans="1:7" x14ac:dyDescent="0.25">
      <c r="A24" s="5"/>
      <c r="B24" s="5"/>
      <c r="C24" s="5"/>
      <c r="D24" s="5"/>
    </row>
    <row r="25" spans="1:7" x14ac:dyDescent="0.25">
      <c r="A25" s="5"/>
      <c r="B25" s="5"/>
      <c r="C25" s="5">
        <f>SUM(C2:C23)</f>
        <v>251500</v>
      </c>
      <c r="D25" s="5">
        <f>SUM(D2:D23)</f>
        <v>805.25403099999994</v>
      </c>
      <c r="F25" s="20" t="s">
        <v>194</v>
      </c>
      <c r="G25" s="21">
        <f>SUM(G2:G23)</f>
        <v>558.72456012654925</v>
      </c>
    </row>
  </sheetData>
  <mergeCells count="22">
    <mergeCell ref="A13:B13"/>
    <mergeCell ref="A2:B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20:B20"/>
    <mergeCell ref="A21:B21"/>
    <mergeCell ref="A22:B22"/>
    <mergeCell ref="A23:B23"/>
    <mergeCell ref="A14:B14"/>
    <mergeCell ref="A15:B15"/>
    <mergeCell ref="A16:B16"/>
    <mergeCell ref="A17:B17"/>
    <mergeCell ref="A18:B18"/>
    <mergeCell ref="A19:B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I7" sqref="I7"/>
    </sheetView>
  </sheetViews>
  <sheetFormatPr defaultColWidth="11" defaultRowHeight="15.75" x14ac:dyDescent="0.25"/>
  <cols>
    <col min="1" max="1" width="11" style="5"/>
    <col min="2" max="2" width="13.375" style="5" bestFit="1" customWidth="1"/>
    <col min="3" max="6" width="11" style="5"/>
    <col min="7" max="16384" width="11" style="1"/>
  </cols>
  <sheetData>
    <row r="1" spans="1:6" x14ac:dyDescent="0.25"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5" t="s">
        <v>156</v>
      </c>
      <c r="B2" s="6">
        <v>135300</v>
      </c>
      <c r="C2" s="5">
        <v>1831</v>
      </c>
      <c r="D2" s="5">
        <f>B2/B14</f>
        <v>7.8362098922738335E-2</v>
      </c>
      <c r="E2" s="5">
        <f>B2/C2</f>
        <v>73.894046968869475</v>
      </c>
      <c r="F2" s="5">
        <f>D2*E2</f>
        <v>5.7904926183760228</v>
      </c>
    </row>
    <row r="3" spans="1:6" x14ac:dyDescent="0.25">
      <c r="A3" s="5" t="s">
        <v>157</v>
      </c>
      <c r="B3" s="6">
        <v>112100</v>
      </c>
      <c r="C3" s="5">
        <v>2214</v>
      </c>
      <c r="D3" s="5">
        <f>B3/B14</f>
        <v>6.4925286690605821E-2</v>
      </c>
      <c r="E3" s="5">
        <f t="shared" ref="E3:E12" si="0">B3/C3</f>
        <v>50.632339656729897</v>
      </c>
      <c r="F3" s="5">
        <f t="shared" ref="F3:F12" si="1">D3*E3</f>
        <v>3.287319168029319</v>
      </c>
    </row>
    <row r="4" spans="1:6" x14ac:dyDescent="0.25">
      <c r="A4" s="5" t="s">
        <v>158</v>
      </c>
      <c r="B4" s="6">
        <v>43700</v>
      </c>
      <c r="C4" s="5">
        <v>712</v>
      </c>
      <c r="D4" s="5">
        <f>B4/B14</f>
        <v>2.5309857523456505E-2</v>
      </c>
      <c r="E4" s="5">
        <f t="shared" si="0"/>
        <v>61.376404494382022</v>
      </c>
      <c r="F4" s="5">
        <f t="shared" si="1"/>
        <v>1.5534280530548445</v>
      </c>
    </row>
    <row r="5" spans="1:6" x14ac:dyDescent="0.25">
      <c r="A5" s="5" t="s">
        <v>159</v>
      </c>
      <c r="B5" s="6">
        <v>105300</v>
      </c>
      <c r="C5" s="6">
        <v>7561</v>
      </c>
      <c r="D5" s="5">
        <f>B5/B14</f>
        <v>6.0986910691532489E-2</v>
      </c>
      <c r="E5" s="5">
        <f t="shared" si="0"/>
        <v>13.926729268615263</v>
      </c>
      <c r="F5" s="5">
        <f t="shared" si="1"/>
        <v>0.84934819413019069</v>
      </c>
    </row>
    <row r="6" spans="1:6" x14ac:dyDescent="0.25">
      <c r="A6" s="5" t="s">
        <v>160</v>
      </c>
      <c r="B6" s="6">
        <v>529600</v>
      </c>
      <c r="C6" s="5">
        <v>2960</v>
      </c>
      <c r="D6" s="5">
        <f>B6/B14</f>
        <v>0.30672998957488706</v>
      </c>
      <c r="E6" s="5">
        <f t="shared" si="0"/>
        <v>178.91891891891891</v>
      </c>
      <c r="F6" s="5">
        <f t="shared" si="1"/>
        <v>54.879798134750061</v>
      </c>
    </row>
    <row r="7" spans="1:6" x14ac:dyDescent="0.25">
      <c r="A7" s="5" t="s">
        <v>161</v>
      </c>
      <c r="B7" s="6">
        <v>103900</v>
      </c>
      <c r="C7" s="5">
        <v>5198</v>
      </c>
      <c r="D7" s="5">
        <f>B7/B14</f>
        <v>6.0176068574076216E-2</v>
      </c>
      <c r="E7" s="5">
        <f t="shared" si="0"/>
        <v>19.988457098884187</v>
      </c>
      <c r="F7" s="5">
        <f t="shared" si="1"/>
        <v>1.2028267650724354</v>
      </c>
    </row>
    <row r="8" spans="1:6" x14ac:dyDescent="0.25">
      <c r="A8" s="5" t="s">
        <v>162</v>
      </c>
      <c r="B8" s="6">
        <v>134600</v>
      </c>
      <c r="C8" s="5">
        <v>1917</v>
      </c>
      <c r="D8" s="5">
        <f>B8/B14</f>
        <v>7.7956677864010199E-2</v>
      </c>
      <c r="E8" s="5">
        <f t="shared" si="0"/>
        <v>70.213875847678665</v>
      </c>
      <c r="F8" s="5">
        <f t="shared" si="1"/>
        <v>5.4736405010410918</v>
      </c>
    </row>
    <row r="9" spans="1:6" x14ac:dyDescent="0.25">
      <c r="A9" s="5" t="s">
        <v>163</v>
      </c>
      <c r="B9" s="6">
        <v>129400</v>
      </c>
      <c r="C9" s="5">
        <v>3805</v>
      </c>
      <c r="D9" s="5">
        <f>B9/B14</f>
        <v>7.4944978570601187E-2</v>
      </c>
      <c r="E9" s="5">
        <f t="shared" si="0"/>
        <v>34.007884362680684</v>
      </c>
      <c r="F9" s="5">
        <f t="shared" si="1"/>
        <v>2.548720164792587</v>
      </c>
    </row>
    <row r="10" spans="1:6" x14ac:dyDescent="0.25">
      <c r="A10" s="5" t="s">
        <v>164</v>
      </c>
      <c r="B10" s="6">
        <v>107800</v>
      </c>
      <c r="C10" s="5">
        <v>2269</v>
      </c>
      <c r="D10" s="5">
        <f>B10/B14</f>
        <v>6.2434843044132979E-2</v>
      </c>
      <c r="E10" s="5">
        <f t="shared" si="0"/>
        <v>47.509916262670778</v>
      </c>
      <c r="F10" s="5">
        <f t="shared" si="1"/>
        <v>2.966274164899751</v>
      </c>
    </row>
    <row r="11" spans="1:6" x14ac:dyDescent="0.25">
      <c r="A11" s="5" t="s">
        <v>165</v>
      </c>
      <c r="B11" s="6">
        <v>135000</v>
      </c>
      <c r="C11" s="5">
        <v>5247</v>
      </c>
      <c r="D11" s="5">
        <f>B11/B14</f>
        <v>7.8188347040426265E-2</v>
      </c>
      <c r="E11" s="5">
        <f t="shared" si="0"/>
        <v>25.728987993138936</v>
      </c>
      <c r="F11" s="5">
        <f t="shared" si="1"/>
        <v>2.0117070422065075</v>
      </c>
    </row>
    <row r="12" spans="1:6" x14ac:dyDescent="0.25">
      <c r="A12" s="5" t="s">
        <v>166</v>
      </c>
      <c r="B12" s="6">
        <v>189900</v>
      </c>
      <c r="C12" s="5">
        <v>2251</v>
      </c>
      <c r="D12" s="5">
        <f>B12/B14</f>
        <v>0.10998494150353295</v>
      </c>
      <c r="E12" s="5">
        <f t="shared" si="0"/>
        <v>84.362505553087516</v>
      </c>
      <c r="F12" s="5">
        <f t="shared" si="1"/>
        <v>9.2786052383478044</v>
      </c>
    </row>
    <row r="14" spans="1:6" x14ac:dyDescent="0.25">
      <c r="B14" s="6">
        <f>SUM(B2:B12)</f>
        <v>1726600</v>
      </c>
      <c r="E14" s="9" t="s">
        <v>194</v>
      </c>
      <c r="F14" s="10">
        <f>SUM(F2:F12)</f>
        <v>89.8421600447006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048576"/>
    </sheetView>
  </sheetViews>
  <sheetFormatPr defaultColWidth="11" defaultRowHeight="15.75" x14ac:dyDescent="0.25"/>
  <cols>
    <col min="1" max="1" width="16.5" style="5" bestFit="1" customWidth="1"/>
    <col min="2" max="2" width="13.375" style="5" bestFit="1" customWidth="1"/>
    <col min="3" max="6" width="11" style="5"/>
    <col min="7" max="16384" width="11" style="1"/>
  </cols>
  <sheetData>
    <row r="1" spans="1:6" x14ac:dyDescent="0.25">
      <c r="A1" s="14" t="s">
        <v>167</v>
      </c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15" t="s">
        <v>168</v>
      </c>
      <c r="B2" s="16">
        <v>172500</v>
      </c>
      <c r="C2" s="15">
        <v>1234</v>
      </c>
      <c r="D2" s="5">
        <f>B2/B11</f>
        <v>0.1358695652173913</v>
      </c>
      <c r="E2" s="5">
        <f>B2/C2</f>
        <v>139.78930307941653</v>
      </c>
      <c r="F2" s="5">
        <f>D2*E2</f>
        <v>18.993111831442462</v>
      </c>
    </row>
    <row r="3" spans="1:6" x14ac:dyDescent="0.25">
      <c r="A3" s="15" t="s">
        <v>169</v>
      </c>
      <c r="B3" s="16">
        <v>189600</v>
      </c>
      <c r="C3" s="15">
        <v>2735</v>
      </c>
      <c r="D3" s="5">
        <f>B3/B11</f>
        <v>0.14933837429111532</v>
      </c>
      <c r="E3" s="5">
        <f t="shared" ref="E3:E8" si="0">B3/C3</f>
        <v>69.3235831809872</v>
      </c>
      <c r="F3" s="5">
        <f t="shared" ref="F3:F9" si="1">D3*E3</f>
        <v>10.352671212283534</v>
      </c>
    </row>
    <row r="4" spans="1:6" x14ac:dyDescent="0.25">
      <c r="A4" s="15" t="s">
        <v>170</v>
      </c>
      <c r="B4" s="16">
        <v>89000</v>
      </c>
      <c r="C4" s="15">
        <v>3875</v>
      </c>
      <c r="D4" s="5">
        <f>B4/B11</f>
        <v>7.0100819155639565E-2</v>
      </c>
      <c r="E4" s="5">
        <f t="shared" si="0"/>
        <v>22.967741935483872</v>
      </c>
      <c r="F4" s="5">
        <f t="shared" si="1"/>
        <v>1.6100575238327539</v>
      </c>
    </row>
    <row r="5" spans="1:6" x14ac:dyDescent="0.25">
      <c r="A5" s="15" t="s">
        <v>171</v>
      </c>
      <c r="B5" s="16">
        <v>212000</v>
      </c>
      <c r="C5" s="15">
        <v>2536</v>
      </c>
      <c r="D5" s="5">
        <f>B5/B11</f>
        <v>0.16698172652804033</v>
      </c>
      <c r="E5" s="5">
        <f t="shared" si="0"/>
        <v>83.596214511041012</v>
      </c>
      <c r="F5" s="5">
        <f t="shared" si="1"/>
        <v>13.959040230262048</v>
      </c>
    </row>
    <row r="6" spans="1:6" x14ac:dyDescent="0.25">
      <c r="A6" s="15" t="s">
        <v>172</v>
      </c>
      <c r="B6" s="16">
        <v>154900</v>
      </c>
      <c r="C6" s="15">
        <v>398</v>
      </c>
      <c r="D6" s="5">
        <f>B6/B11</f>
        <v>0.12200693131695022</v>
      </c>
      <c r="E6" s="5">
        <f t="shared" si="0"/>
        <v>389.1959798994975</v>
      </c>
      <c r="F6" s="5">
        <f t="shared" si="1"/>
        <v>47.484607188431127</v>
      </c>
    </row>
    <row r="7" spans="1:6" x14ac:dyDescent="0.25">
      <c r="A7" s="15" t="s">
        <v>173</v>
      </c>
      <c r="B7" s="16">
        <v>263600</v>
      </c>
      <c r="C7" s="15">
        <v>210</v>
      </c>
      <c r="D7" s="5">
        <f>B7/B11</f>
        <v>0.2076244486452426</v>
      </c>
      <c r="E7" s="5">
        <f t="shared" si="0"/>
        <v>1255.2380952380952</v>
      </c>
      <c r="F7" s="5">
        <f t="shared" si="1"/>
        <v>260.61811744231403</v>
      </c>
    </row>
    <row r="8" spans="1:6" x14ac:dyDescent="0.25">
      <c r="A8" s="15" t="s">
        <v>174</v>
      </c>
      <c r="B8" s="16">
        <v>119400</v>
      </c>
      <c r="C8" s="15">
        <v>667</v>
      </c>
      <c r="D8" s="5">
        <f>B8/B11</f>
        <v>9.4045368620037803E-2</v>
      </c>
      <c r="E8" s="5">
        <f t="shared" si="0"/>
        <v>179.01049475262369</v>
      </c>
      <c r="F8" s="5">
        <f t="shared" si="1"/>
        <v>16.835107965865838</v>
      </c>
    </row>
    <row r="9" spans="1:6" x14ac:dyDescent="0.25">
      <c r="A9" s="15" t="s">
        <v>175</v>
      </c>
      <c r="B9" s="16">
        <v>68600</v>
      </c>
      <c r="C9" s="15">
        <v>1304</v>
      </c>
      <c r="D9" s="5">
        <f>B9/B11</f>
        <v>5.4032766225582861E-2</v>
      </c>
      <c r="E9" s="5">
        <f>B9/C9</f>
        <v>52.607361963190186</v>
      </c>
      <c r="F9" s="5">
        <f t="shared" si="1"/>
        <v>2.8425212907016753</v>
      </c>
    </row>
    <row r="11" spans="1:6" x14ac:dyDescent="0.25">
      <c r="B11" s="6">
        <f>SUM(B2:B9)</f>
        <v>1269600</v>
      </c>
      <c r="E11" s="9" t="s">
        <v>194</v>
      </c>
      <c r="F11" s="9">
        <f>SUM(F2:F9)</f>
        <v>372.695234685133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H7" sqref="H7"/>
    </sheetView>
  </sheetViews>
  <sheetFormatPr defaultColWidth="11" defaultRowHeight="15.75" x14ac:dyDescent="0.25"/>
  <cols>
    <col min="1" max="1" width="11" style="5"/>
    <col min="2" max="2" width="13.375" style="5" bestFit="1" customWidth="1"/>
    <col min="3" max="6" width="11" style="5"/>
    <col min="7" max="16384" width="11" style="1"/>
  </cols>
  <sheetData>
    <row r="1" spans="1:6" x14ac:dyDescent="0.25">
      <c r="A1" s="4" t="s">
        <v>87</v>
      </c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5" t="s">
        <v>176</v>
      </c>
      <c r="B2" s="6">
        <v>165800</v>
      </c>
      <c r="C2" s="5">
        <v>279</v>
      </c>
      <c r="D2" s="5">
        <f>B2/B13</f>
        <v>8.6313707116455834E-2</v>
      </c>
      <c r="E2" s="5">
        <f>B2/C2</f>
        <v>594.26523297491042</v>
      </c>
      <c r="F2" s="5">
        <f>D2*E2</f>
        <v>51.293235268488807</v>
      </c>
    </row>
    <row r="3" spans="1:6" x14ac:dyDescent="0.25">
      <c r="A3" s="5" t="s">
        <v>177</v>
      </c>
      <c r="B3" s="6">
        <v>116300</v>
      </c>
      <c r="C3" s="5">
        <v>6362</v>
      </c>
      <c r="D3" s="5">
        <f>B3/B13</f>
        <v>6.0544536415222033E-2</v>
      </c>
      <c r="E3" s="5">
        <f t="shared" ref="E3:E11" si="0">B3/C3</f>
        <v>18.280414963847846</v>
      </c>
      <c r="F3" s="5">
        <f t="shared" ref="F3:F11" si="1">D3*E3</f>
        <v>1.1067792494640558</v>
      </c>
    </row>
    <row r="4" spans="1:6" x14ac:dyDescent="0.25">
      <c r="A4" s="5" t="s">
        <v>178</v>
      </c>
      <c r="B4" s="6">
        <v>51900</v>
      </c>
      <c r="C4" s="5">
        <v>1326</v>
      </c>
      <c r="D4" s="5">
        <f>B4/B13</f>
        <v>2.7018585038263314E-2</v>
      </c>
      <c r="E4" s="5">
        <f t="shared" si="0"/>
        <v>39.140271493212673</v>
      </c>
      <c r="F4" s="5">
        <f t="shared" si="1"/>
        <v>1.05751475376008</v>
      </c>
    </row>
    <row r="5" spans="1:6" x14ac:dyDescent="0.25">
      <c r="A5" s="5" t="s">
        <v>179</v>
      </c>
      <c r="B5" s="6">
        <v>608600</v>
      </c>
      <c r="C5" s="5">
        <v>403</v>
      </c>
      <c r="D5" s="5">
        <f>B5/B13</f>
        <v>0.31683065229840179</v>
      </c>
      <c r="E5" s="5">
        <f t="shared" si="0"/>
        <v>1510.1736972704714</v>
      </c>
      <c r="F5" s="5">
        <f t="shared" si="1"/>
        <v>478.4693175900926</v>
      </c>
    </row>
    <row r="6" spans="1:6" x14ac:dyDescent="0.25">
      <c r="A6" s="5" t="s">
        <v>180</v>
      </c>
      <c r="B6" s="6">
        <v>137900</v>
      </c>
      <c r="C6" s="5">
        <v>2275</v>
      </c>
      <c r="D6" s="5">
        <f>B6/B13</f>
        <v>7.1789265448487682E-2</v>
      </c>
      <c r="E6" s="5">
        <f t="shared" si="0"/>
        <v>60.615384615384613</v>
      </c>
      <c r="F6" s="5">
        <f t="shared" si="1"/>
        <v>4.3515339364160228</v>
      </c>
    </row>
    <row r="7" spans="1:6" x14ac:dyDescent="0.25">
      <c r="A7" s="5" t="s">
        <v>181</v>
      </c>
      <c r="B7" s="6">
        <v>115900</v>
      </c>
      <c r="C7" s="5">
        <v>526</v>
      </c>
      <c r="D7" s="5">
        <f>B7/B13</f>
        <v>6.0336300692383778E-2</v>
      </c>
      <c r="E7" s="5">
        <f t="shared" si="0"/>
        <v>220.34220532319392</v>
      </c>
      <c r="F7" s="5">
        <f t="shared" si="1"/>
        <v>13.294633555603195</v>
      </c>
    </row>
    <row r="8" spans="1:6" x14ac:dyDescent="0.25">
      <c r="A8" s="5" t="s">
        <v>182</v>
      </c>
      <c r="B8" s="6">
        <v>236400</v>
      </c>
      <c r="C8" s="5">
        <v>570</v>
      </c>
      <c r="D8" s="5">
        <f>B8/B13</f>
        <v>0.12306731219740746</v>
      </c>
      <c r="E8" s="5">
        <f t="shared" si="0"/>
        <v>414.73684210526318</v>
      </c>
      <c r="F8" s="5">
        <f t="shared" si="1"/>
        <v>51.040548427135306</v>
      </c>
    </row>
    <row r="9" spans="1:6" x14ac:dyDescent="0.25">
      <c r="A9" s="5" t="s">
        <v>183</v>
      </c>
      <c r="B9" s="6">
        <v>146000</v>
      </c>
      <c r="C9" s="5">
        <v>423</v>
      </c>
      <c r="D9" s="5">
        <f>B9/B13</f>
        <v>7.6006038835962311E-2</v>
      </c>
      <c r="E9" s="5">
        <f t="shared" si="0"/>
        <v>345.15366430260048</v>
      </c>
      <c r="F9" s="5">
        <f t="shared" si="1"/>
        <v>26.233762813358151</v>
      </c>
    </row>
    <row r="10" spans="1:6" x14ac:dyDescent="0.25">
      <c r="A10" s="5" t="s">
        <v>184</v>
      </c>
      <c r="B10" s="6">
        <v>152100</v>
      </c>
      <c r="C10" s="5">
        <v>880</v>
      </c>
      <c r="D10" s="5">
        <f>B10/B13</f>
        <v>7.9181633609245669E-2</v>
      </c>
      <c r="E10" s="5">
        <f t="shared" si="0"/>
        <v>172.84090909090909</v>
      </c>
      <c r="F10" s="5">
        <f t="shared" si="1"/>
        <v>13.685825536325304</v>
      </c>
    </row>
    <row r="11" spans="1:6" x14ac:dyDescent="0.25">
      <c r="A11" s="5" t="s">
        <v>185</v>
      </c>
      <c r="B11" s="6">
        <v>190000</v>
      </c>
      <c r="C11" s="5">
        <v>180</v>
      </c>
      <c r="D11" s="5">
        <f>B11/B13</f>
        <v>9.8911968348170135E-2</v>
      </c>
      <c r="E11" s="5">
        <f t="shared" si="0"/>
        <v>1055.5555555555557</v>
      </c>
      <c r="F11" s="5">
        <f t="shared" si="1"/>
        <v>104.40707770084626</v>
      </c>
    </row>
    <row r="13" spans="1:6" x14ac:dyDescent="0.25">
      <c r="B13" s="6">
        <f>SUM(B2:B11)</f>
        <v>1920900</v>
      </c>
      <c r="E13" s="9" t="s">
        <v>194</v>
      </c>
      <c r="F13" s="9">
        <f>SUM(F2:F11)</f>
        <v>744.9402288314896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F1048576"/>
    </sheetView>
  </sheetViews>
  <sheetFormatPr defaultColWidth="11" defaultRowHeight="15.75" x14ac:dyDescent="0.25"/>
  <cols>
    <col min="1" max="1" width="29.625" style="5" bestFit="1" customWidth="1"/>
    <col min="2" max="2" width="13.125" style="5" bestFit="1" customWidth="1"/>
    <col min="3" max="6" width="11" style="5"/>
    <col min="7" max="16384" width="11" style="1"/>
  </cols>
  <sheetData>
    <row r="1" spans="1:6" x14ac:dyDescent="0.25">
      <c r="A1" s="14" t="s">
        <v>193</v>
      </c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5" t="s">
        <v>186</v>
      </c>
      <c r="B2" s="6">
        <v>45200</v>
      </c>
      <c r="C2" s="5">
        <v>1354</v>
      </c>
      <c r="D2" s="5">
        <f>B2/B10</f>
        <v>3.9232705494314728E-2</v>
      </c>
      <c r="E2" s="5">
        <f>B2/C2</f>
        <v>33.382570162481535</v>
      </c>
      <c r="F2" s="5">
        <f>D2*E2</f>
        <v>1.3096885438279362</v>
      </c>
    </row>
    <row r="3" spans="1:6" x14ac:dyDescent="0.25">
      <c r="A3" s="5" t="s">
        <v>187</v>
      </c>
      <c r="B3" s="6">
        <v>132000</v>
      </c>
      <c r="C3" s="5">
        <v>1485</v>
      </c>
      <c r="D3" s="5">
        <f>B3/B10</f>
        <v>0.11457338772675983</v>
      </c>
      <c r="E3" s="5">
        <f t="shared" ref="E3:E8" si="0">B3/C3</f>
        <v>88.888888888888886</v>
      </c>
      <c r="F3" s="5">
        <f t="shared" ref="F3:F8" si="1">D3*E3</f>
        <v>10.18430113126754</v>
      </c>
    </row>
    <row r="4" spans="1:6" x14ac:dyDescent="0.25">
      <c r="A4" s="5" t="s">
        <v>188</v>
      </c>
      <c r="B4" s="6">
        <v>74500</v>
      </c>
      <c r="C4" s="5">
        <v>1027</v>
      </c>
      <c r="D4" s="5">
        <f>B4/B10</f>
        <v>6.466452564881521E-2</v>
      </c>
      <c r="E4" s="5">
        <f t="shared" si="0"/>
        <v>72.541382667964953</v>
      </c>
      <c r="F4" s="5">
        <f t="shared" si="1"/>
        <v>4.690854100133139</v>
      </c>
    </row>
    <row r="5" spans="1:6" x14ac:dyDescent="0.25">
      <c r="A5" s="5" t="s">
        <v>189</v>
      </c>
      <c r="B5" s="6">
        <v>130600</v>
      </c>
      <c r="C5" s="5">
        <v>583</v>
      </c>
      <c r="D5" s="5">
        <f>B5/B10</f>
        <v>0.11335821543268813</v>
      </c>
      <c r="E5" s="5">
        <f t="shared" si="0"/>
        <v>224.01372212692968</v>
      </c>
      <c r="F5" s="5">
        <f t="shared" si="1"/>
        <v>25.393795772742831</v>
      </c>
    </row>
    <row r="6" spans="1:6" x14ac:dyDescent="0.25">
      <c r="A6" s="5" t="s">
        <v>190</v>
      </c>
      <c r="B6" s="6">
        <v>49000</v>
      </c>
      <c r="C6" s="5">
        <v>406</v>
      </c>
      <c r="D6" s="5">
        <f>B6/B10</f>
        <v>4.2531030292509334E-2</v>
      </c>
      <c r="E6" s="5">
        <f t="shared" si="0"/>
        <v>120.68965517241379</v>
      </c>
      <c r="F6" s="5">
        <f t="shared" si="1"/>
        <v>5.1330553801304371</v>
      </c>
    </row>
    <row r="7" spans="1:6" x14ac:dyDescent="0.25">
      <c r="A7" s="5" t="s">
        <v>191</v>
      </c>
      <c r="B7" s="6">
        <v>625200</v>
      </c>
      <c r="C7" s="5">
        <v>954</v>
      </c>
      <c r="D7" s="5">
        <f>B7/B10</f>
        <v>0.542661227324017</v>
      </c>
      <c r="E7" s="5">
        <f t="shared" si="0"/>
        <v>655.3459119496855</v>
      </c>
      <c r="F7" s="5">
        <f t="shared" si="1"/>
        <v>355.63081690039354</v>
      </c>
    </row>
    <row r="8" spans="1:6" x14ac:dyDescent="0.25">
      <c r="A8" s="5" t="s">
        <v>192</v>
      </c>
      <c r="B8" s="6">
        <v>95600</v>
      </c>
      <c r="C8" s="5">
        <v>851</v>
      </c>
      <c r="D8" s="5">
        <f>B8/B10</f>
        <v>8.2978908080895752E-2</v>
      </c>
      <c r="E8" s="5">
        <f t="shared" si="0"/>
        <v>112.33842538190365</v>
      </c>
      <c r="F8" s="5">
        <f t="shared" si="1"/>
        <v>9.3217198737175497</v>
      </c>
    </row>
    <row r="10" spans="1:6" x14ac:dyDescent="0.25">
      <c r="B10" s="6">
        <f>SUM(B2:B8)</f>
        <v>1152100</v>
      </c>
      <c r="E10" s="9" t="s">
        <v>194</v>
      </c>
      <c r="F10" s="9">
        <f>SUM(F2:F8)</f>
        <v>411.66423170221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F1048576"/>
    </sheetView>
  </sheetViews>
  <sheetFormatPr defaultColWidth="11" defaultRowHeight="15.75" x14ac:dyDescent="0.25"/>
  <cols>
    <col min="1" max="1" width="26.875" style="5" bestFit="1" customWidth="1"/>
    <col min="2" max="2" width="13.375" style="5" bestFit="1" customWidth="1"/>
    <col min="3" max="3" width="7.625" style="5" bestFit="1" customWidth="1"/>
    <col min="4" max="5" width="12" style="5" bestFit="1" customWidth="1"/>
    <col min="6" max="6" width="11.375" style="5" bestFit="1" customWidth="1"/>
    <col min="7" max="16384" width="11" style="1"/>
  </cols>
  <sheetData>
    <row r="1" spans="1:6" x14ac:dyDescent="0.25">
      <c r="A1" s="4" t="s">
        <v>14</v>
      </c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5" t="s">
        <v>9</v>
      </c>
      <c r="B2" s="6">
        <v>340600</v>
      </c>
      <c r="C2" s="5">
        <v>268</v>
      </c>
      <c r="D2" s="7">
        <f>B2/1787000</f>
        <v>0.19059876888640179</v>
      </c>
      <c r="E2" s="7">
        <f>B2/C2</f>
        <v>1270.8955223880596</v>
      </c>
      <c r="F2" s="7">
        <f>D2*E2</f>
        <v>242.23112195040463</v>
      </c>
    </row>
    <row r="3" spans="1:6" x14ac:dyDescent="0.25">
      <c r="A3" s="5" t="s">
        <v>10</v>
      </c>
      <c r="B3" s="6">
        <v>433400</v>
      </c>
      <c r="C3" s="5">
        <v>238</v>
      </c>
      <c r="D3" s="7">
        <f t="shared" ref="D3:D6" si="0">B3/1787000</f>
        <v>0.24252937884723</v>
      </c>
      <c r="E3" s="7">
        <f t="shared" ref="E3:E6" si="1">B3/C3</f>
        <v>1821.0084033613446</v>
      </c>
      <c r="F3" s="7">
        <f t="shared" ref="F3:F6" si="2">D3*E3</f>
        <v>441.64803694281295</v>
      </c>
    </row>
    <row r="4" spans="1:6" x14ac:dyDescent="0.25">
      <c r="A4" s="5" t="s">
        <v>11</v>
      </c>
      <c r="B4" s="6">
        <v>195800</v>
      </c>
      <c r="C4" s="5">
        <v>242</v>
      </c>
      <c r="D4" s="7">
        <f t="shared" si="0"/>
        <v>0.10956911024062675</v>
      </c>
      <c r="E4" s="7">
        <f t="shared" si="1"/>
        <v>809.09090909090912</v>
      </c>
      <c r="F4" s="7">
        <f t="shared" si="2"/>
        <v>88.65137101287074</v>
      </c>
    </row>
    <row r="5" spans="1:6" x14ac:dyDescent="0.25">
      <c r="A5" s="5" t="s">
        <v>12</v>
      </c>
      <c r="B5" s="6">
        <v>583100</v>
      </c>
      <c r="C5" s="5">
        <v>126</v>
      </c>
      <c r="D5" s="7">
        <f t="shared" si="0"/>
        <v>0.32630106323447117</v>
      </c>
      <c r="E5" s="7">
        <f t="shared" si="1"/>
        <v>4627.7777777777774</v>
      </c>
      <c r="F5" s="7">
        <f t="shared" si="2"/>
        <v>1510.048809301747</v>
      </c>
    </row>
    <row r="6" spans="1:6" x14ac:dyDescent="0.25">
      <c r="A6" s="5" t="s">
        <v>13</v>
      </c>
      <c r="B6" s="6">
        <v>234100</v>
      </c>
      <c r="C6" s="5">
        <v>175</v>
      </c>
      <c r="D6" s="7">
        <f t="shared" si="0"/>
        <v>0.13100167879127028</v>
      </c>
      <c r="E6" s="7">
        <f t="shared" si="1"/>
        <v>1337.7142857142858</v>
      </c>
      <c r="F6" s="7">
        <f t="shared" si="2"/>
        <v>175.24281717163643</v>
      </c>
    </row>
    <row r="7" spans="1:6" x14ac:dyDescent="0.25">
      <c r="B7" s="6">
        <f>SUM(B2:B6)</f>
        <v>1787000</v>
      </c>
      <c r="E7" s="9" t="s">
        <v>194</v>
      </c>
      <c r="F7" s="10">
        <f>SUM(F2:F6)</f>
        <v>2457.8221563794718</v>
      </c>
    </row>
    <row r="8" spans="1:6" x14ac:dyDescent="0.25">
      <c r="B8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zoomScale="90" zoomScaleNormal="90" workbookViewId="0">
      <selection activeCell="D17" sqref="D17"/>
    </sheetView>
  </sheetViews>
  <sheetFormatPr defaultColWidth="11" defaultRowHeight="15.75" x14ac:dyDescent="0.25"/>
  <cols>
    <col min="1" max="1" width="25.875" style="5" bestFit="1" customWidth="1"/>
    <col min="2" max="2" width="12.875" style="5" customWidth="1"/>
    <col min="3" max="3" width="13" style="5" customWidth="1"/>
    <col min="4" max="5" width="11" style="5"/>
    <col min="6" max="6" width="11.875" style="5" bestFit="1" customWidth="1"/>
    <col min="7" max="16384" width="11" style="1"/>
  </cols>
  <sheetData>
    <row r="1" spans="1:6" x14ac:dyDescent="0.25">
      <c r="A1" s="4" t="s">
        <v>16</v>
      </c>
      <c r="B1" s="4" t="s">
        <v>45</v>
      </c>
      <c r="C1" s="4" t="s">
        <v>44</v>
      </c>
      <c r="D1" s="5" t="s">
        <v>46</v>
      </c>
      <c r="E1" s="5" t="s">
        <v>47</v>
      </c>
      <c r="F1" s="5" t="s">
        <v>48</v>
      </c>
    </row>
    <row r="2" spans="1:6" x14ac:dyDescent="0.25">
      <c r="A2" s="5" t="s">
        <v>19</v>
      </c>
      <c r="B2" s="6">
        <v>579000</v>
      </c>
      <c r="C2" s="5">
        <v>359</v>
      </c>
      <c r="D2" s="5">
        <f>B2/947600</f>
        <v>0.61101730688054035</v>
      </c>
      <c r="E2" s="5">
        <f>B2/C2</f>
        <v>1612.8133704735376</v>
      </c>
      <c r="F2" s="5">
        <f>D2*E2</f>
        <v>985.45688212766811</v>
      </c>
    </row>
    <row r="3" spans="1:6" x14ac:dyDescent="0.25">
      <c r="A3" s="5" t="s">
        <v>17</v>
      </c>
      <c r="B3" s="6">
        <v>212000</v>
      </c>
      <c r="C3" s="5">
        <v>674</v>
      </c>
      <c r="D3" s="5">
        <f t="shared" ref="D3:D4" si="0">B3/947600</f>
        <v>0.22372308991135501</v>
      </c>
      <c r="E3" s="5">
        <f t="shared" ref="E3:E4" si="1">B3/C3</f>
        <v>314.540059347181</v>
      </c>
      <c r="F3" s="5">
        <f t="shared" ref="F3:F4" si="2">D3*E3</f>
        <v>70.369873978052311</v>
      </c>
    </row>
    <row r="4" spans="1:6" x14ac:dyDescent="0.25">
      <c r="A4" s="5" t="s">
        <v>18</v>
      </c>
      <c r="B4" s="6">
        <v>156600</v>
      </c>
      <c r="C4" s="5">
        <v>679</v>
      </c>
      <c r="D4" s="5">
        <f t="shared" si="0"/>
        <v>0.16525960320810468</v>
      </c>
      <c r="E4" s="5">
        <f t="shared" si="1"/>
        <v>230.63328424153167</v>
      </c>
      <c r="F4" s="5">
        <f t="shared" si="2"/>
        <v>38.114365040337546</v>
      </c>
    </row>
    <row r="5" spans="1:6" x14ac:dyDescent="0.25">
      <c r="B5" s="6">
        <f>SUM(B2:B4)</f>
        <v>947600</v>
      </c>
      <c r="E5" s="9" t="s">
        <v>194</v>
      </c>
      <c r="F5" s="10">
        <f>SUM(F2:F4)</f>
        <v>1093.9411211460581</v>
      </c>
    </row>
    <row r="6" spans="1:6" x14ac:dyDescent="0.25">
      <c r="B6" s="6"/>
    </row>
    <row r="7" spans="1:6" x14ac:dyDescent="0.25">
      <c r="B7" s="6"/>
    </row>
    <row r="8" spans="1:6" x14ac:dyDescent="0.25">
      <c r="B8" s="6"/>
    </row>
    <row r="9" spans="1:6" x14ac:dyDescent="0.25">
      <c r="B9" s="6"/>
    </row>
    <row r="10" spans="1:6" x14ac:dyDescent="0.25">
      <c r="B10" s="6"/>
    </row>
    <row r="11" spans="1:6" x14ac:dyDescent="0.25">
      <c r="B11" s="6"/>
    </row>
    <row r="12" spans="1:6" x14ac:dyDescent="0.25">
      <c r="B12" s="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I16" sqref="I16"/>
    </sheetView>
  </sheetViews>
  <sheetFormatPr defaultColWidth="11" defaultRowHeight="15.75" x14ac:dyDescent="0.25"/>
  <cols>
    <col min="1" max="1" width="21.875" style="5" bestFit="1" customWidth="1"/>
    <col min="2" max="2" width="13.125" style="5" customWidth="1"/>
    <col min="3" max="6" width="11" style="5"/>
    <col min="7" max="16384" width="11" style="1"/>
  </cols>
  <sheetData>
    <row r="1" spans="1:6" x14ac:dyDescent="0.25">
      <c r="A1" s="4" t="s">
        <v>20</v>
      </c>
      <c r="B1" s="4" t="s">
        <v>45</v>
      </c>
      <c r="C1" s="4" t="s">
        <v>44</v>
      </c>
      <c r="D1" s="5" t="s">
        <v>46</v>
      </c>
      <c r="E1" s="5" t="s">
        <v>47</v>
      </c>
      <c r="F1" s="5" t="s">
        <v>48</v>
      </c>
    </row>
    <row r="2" spans="1:6" x14ac:dyDescent="0.25">
      <c r="A2" s="5" t="s">
        <v>21</v>
      </c>
      <c r="B2" s="6">
        <v>1564000</v>
      </c>
      <c r="C2" s="5">
        <v>1529</v>
      </c>
      <c r="D2" s="5">
        <f>B2/3644500</f>
        <v>0.42913979969817534</v>
      </c>
      <c r="E2" s="5">
        <f>B2/C2</f>
        <v>1022.8907782864618</v>
      </c>
      <c r="F2" s="5">
        <f>D2*E2</f>
        <v>438.96314370696291</v>
      </c>
    </row>
    <row r="3" spans="1:6" x14ac:dyDescent="0.25">
      <c r="A3" s="5" t="s">
        <v>22</v>
      </c>
      <c r="B3" s="6">
        <v>48600</v>
      </c>
      <c r="C3" s="5">
        <v>271</v>
      </c>
      <c r="D3" s="5">
        <f t="shared" ref="D3:D13" si="0">B3/3644500</f>
        <v>1.3335162573741254E-2</v>
      </c>
      <c r="E3" s="5">
        <f t="shared" ref="E3:E13" si="1">B3/C3</f>
        <v>179.33579335793357</v>
      </c>
      <c r="F3" s="5">
        <f t="shared" ref="F3:F13" si="2">D3*E3</f>
        <v>2.3914719597189111</v>
      </c>
    </row>
    <row r="4" spans="1:6" x14ac:dyDescent="0.25">
      <c r="A4" s="5" t="s">
        <v>27</v>
      </c>
      <c r="B4" s="6">
        <v>417800</v>
      </c>
      <c r="C4" s="5">
        <v>420</v>
      </c>
      <c r="D4" s="5">
        <f t="shared" si="0"/>
        <v>0.1146384963643847</v>
      </c>
      <c r="E4" s="5">
        <f t="shared" si="1"/>
        <v>994.76190476190482</v>
      </c>
      <c r="F4" s="5">
        <f t="shared" si="2"/>
        <v>114.03800900247602</v>
      </c>
    </row>
    <row r="5" spans="1:6" x14ac:dyDescent="0.25">
      <c r="A5" s="5" t="s">
        <v>28</v>
      </c>
      <c r="B5" s="6">
        <v>521200</v>
      </c>
      <c r="C5" s="5">
        <v>913</v>
      </c>
      <c r="D5" s="5">
        <f t="shared" si="0"/>
        <v>0.14301001509123337</v>
      </c>
      <c r="E5" s="5">
        <f t="shared" si="1"/>
        <v>570.86527929901422</v>
      </c>
      <c r="F5" s="5">
        <f t="shared" si="2"/>
        <v>81.639452207613175</v>
      </c>
    </row>
    <row r="6" spans="1:6" x14ac:dyDescent="0.25">
      <c r="A6" s="5" t="s">
        <v>29</v>
      </c>
      <c r="B6" s="6">
        <v>254200</v>
      </c>
      <c r="C6" s="5">
        <v>946</v>
      </c>
      <c r="D6" s="5">
        <f t="shared" si="0"/>
        <v>6.9748936754012891E-2</v>
      </c>
      <c r="E6" s="5">
        <f t="shared" si="1"/>
        <v>268.71035940803381</v>
      </c>
      <c r="F6" s="5">
        <f t="shared" si="2"/>
        <v>18.742261863499024</v>
      </c>
    </row>
    <row r="7" spans="1:6" x14ac:dyDescent="0.25">
      <c r="A7" s="5" t="s">
        <v>23</v>
      </c>
      <c r="B7" s="6">
        <v>329800</v>
      </c>
      <c r="C7" s="5">
        <v>774</v>
      </c>
      <c r="D7" s="5">
        <f t="shared" si="0"/>
        <v>9.0492522979832624E-2</v>
      </c>
      <c r="E7" s="5">
        <f t="shared" si="1"/>
        <v>426.09819121447026</v>
      </c>
      <c r="F7" s="5">
        <f t="shared" si="2"/>
        <v>38.558700360140563</v>
      </c>
    </row>
    <row r="8" spans="1:6" x14ac:dyDescent="0.25">
      <c r="A8" s="5" t="s">
        <v>30</v>
      </c>
      <c r="B8" s="6">
        <v>111500</v>
      </c>
      <c r="C8" s="5">
        <v>526</v>
      </c>
      <c r="D8" s="5">
        <f t="shared" si="0"/>
        <v>3.0594045822472219E-2</v>
      </c>
      <c r="E8" s="5">
        <f t="shared" si="1"/>
        <v>211.97718631178708</v>
      </c>
      <c r="F8" s="5">
        <f t="shared" si="2"/>
        <v>6.4852397513415445</v>
      </c>
    </row>
    <row r="9" spans="1:6" x14ac:dyDescent="0.25">
      <c r="A9" s="5" t="s">
        <v>32</v>
      </c>
      <c r="B9" s="6">
        <v>73000</v>
      </c>
      <c r="C9" s="5">
        <v>1359</v>
      </c>
      <c r="D9" s="5">
        <f t="shared" si="0"/>
        <v>2.0030182466730689E-2</v>
      </c>
      <c r="E9" s="5">
        <f t="shared" si="1"/>
        <v>53.715967623252389</v>
      </c>
      <c r="F9" s="5">
        <f t="shared" si="2"/>
        <v>1.0759406328707435</v>
      </c>
    </row>
    <row r="10" spans="1:6" x14ac:dyDescent="0.25">
      <c r="A10" s="5" t="s">
        <v>31</v>
      </c>
      <c r="B10" s="6">
        <v>109900</v>
      </c>
      <c r="C10" s="5">
        <v>629</v>
      </c>
      <c r="D10" s="5">
        <f t="shared" si="0"/>
        <v>3.015502812457127E-2</v>
      </c>
      <c r="E10" s="5">
        <f t="shared" si="1"/>
        <v>174.72178060413356</v>
      </c>
      <c r="F10" s="5">
        <f t="shared" si="2"/>
        <v>5.2687402080928187</v>
      </c>
    </row>
    <row r="11" spans="1:6" x14ac:dyDescent="0.25">
      <c r="A11" s="5" t="s">
        <v>24</v>
      </c>
      <c r="B11" s="6">
        <v>57500</v>
      </c>
      <c r="C11" s="5">
        <v>244</v>
      </c>
      <c r="D11" s="5">
        <f t="shared" si="0"/>
        <v>1.5777198518315268E-2</v>
      </c>
      <c r="E11" s="5">
        <f t="shared" si="1"/>
        <v>235.65573770491804</v>
      </c>
      <c r="F11" s="5">
        <f t="shared" si="2"/>
        <v>3.7179873557505245</v>
      </c>
    </row>
    <row r="12" spans="1:6" x14ac:dyDescent="0.25">
      <c r="A12" s="5" t="s">
        <v>25</v>
      </c>
      <c r="B12" s="6">
        <v>78200</v>
      </c>
      <c r="C12" s="5">
        <v>1635</v>
      </c>
      <c r="D12" s="5">
        <f t="shared" si="0"/>
        <v>2.1456989984908768E-2</v>
      </c>
      <c r="E12" s="5">
        <f t="shared" si="1"/>
        <v>47.828746177370029</v>
      </c>
      <c r="F12" s="5">
        <f t="shared" si="2"/>
        <v>1.0262609277185721</v>
      </c>
    </row>
    <row r="13" spans="1:6" x14ac:dyDescent="0.25">
      <c r="A13" s="5" t="s">
        <v>26</v>
      </c>
      <c r="B13" s="6">
        <v>78800</v>
      </c>
      <c r="C13" s="5">
        <v>246</v>
      </c>
      <c r="D13" s="5">
        <f t="shared" si="0"/>
        <v>2.1621621621621623E-2</v>
      </c>
      <c r="E13" s="5">
        <f t="shared" si="1"/>
        <v>320.32520325203251</v>
      </c>
      <c r="F13" s="5">
        <f t="shared" si="2"/>
        <v>6.9259503405844871</v>
      </c>
    </row>
    <row r="14" spans="1:6" x14ac:dyDescent="0.25">
      <c r="B14" s="6">
        <f>SUM(B2:B13)</f>
        <v>3644500</v>
      </c>
      <c r="E14" s="9" t="s">
        <v>194</v>
      </c>
      <c r="F14" s="9">
        <f>SUM(F2:F13)</f>
        <v>718.8331583167691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13" sqref="B13"/>
    </sheetView>
  </sheetViews>
  <sheetFormatPr defaultColWidth="11" defaultRowHeight="15.75" x14ac:dyDescent="0.25"/>
  <cols>
    <col min="1" max="1" width="20.625" style="5" bestFit="1" customWidth="1"/>
    <col min="2" max="2" width="11.125" style="5" customWidth="1"/>
    <col min="3" max="6" width="11" style="5"/>
    <col min="7" max="16384" width="11" style="1"/>
  </cols>
  <sheetData>
    <row r="1" spans="1:6" x14ac:dyDescent="0.25">
      <c r="A1" s="4" t="s">
        <v>33</v>
      </c>
      <c r="B1" s="4" t="s">
        <v>45</v>
      </c>
      <c r="C1" s="4" t="s">
        <v>44</v>
      </c>
      <c r="D1" s="5" t="s">
        <v>46</v>
      </c>
      <c r="E1" s="5" t="s">
        <v>47</v>
      </c>
      <c r="F1" s="5" t="s">
        <v>48</v>
      </c>
    </row>
    <row r="2" spans="1:6" x14ac:dyDescent="0.25">
      <c r="A2" s="5" t="s">
        <v>34</v>
      </c>
      <c r="B2" s="6">
        <v>482200</v>
      </c>
      <c r="C2" s="5">
        <v>1966</v>
      </c>
      <c r="D2" s="5">
        <f>B2/3874500</f>
        <v>0.12445476835720738</v>
      </c>
      <c r="E2" s="5">
        <f>B2/C2</f>
        <v>245.26958290946084</v>
      </c>
      <c r="F2" s="5">
        <f>D2*E2</f>
        <v>30.52496912606582</v>
      </c>
    </row>
    <row r="3" spans="1:6" x14ac:dyDescent="0.25">
      <c r="A3" s="5" t="s">
        <v>35</v>
      </c>
      <c r="B3" s="6">
        <v>1600300</v>
      </c>
      <c r="C3" s="5">
        <v>1066</v>
      </c>
      <c r="D3" s="5">
        <f t="shared" ref="D3:D11" si="0">B3/3874500</f>
        <v>0.41303393986320813</v>
      </c>
      <c r="E3" s="5">
        <f t="shared" ref="E3:E11" si="1">B3/C3</f>
        <v>1501.219512195122</v>
      </c>
      <c r="F3" s="5">
        <f t="shared" ref="F3:F11" si="2">D3*E3</f>
        <v>620.05460972147466</v>
      </c>
    </row>
    <row r="4" spans="1:6" x14ac:dyDescent="0.25">
      <c r="A4" s="5" t="s">
        <v>36</v>
      </c>
      <c r="B4" s="6">
        <v>347100</v>
      </c>
      <c r="C4" s="5">
        <v>2865</v>
      </c>
      <c r="D4" s="5">
        <f t="shared" si="0"/>
        <v>8.9585753000387153E-2</v>
      </c>
      <c r="E4" s="5">
        <f t="shared" si="1"/>
        <v>121.15183246073299</v>
      </c>
      <c r="F4" s="5">
        <f t="shared" si="2"/>
        <v>10.853478138371512</v>
      </c>
    </row>
    <row r="5" spans="1:6" x14ac:dyDescent="0.25">
      <c r="A5" s="5" t="s">
        <v>37</v>
      </c>
      <c r="B5" s="6">
        <v>227800</v>
      </c>
      <c r="C5" s="5">
        <v>3489</v>
      </c>
      <c r="D5" s="5">
        <f t="shared" si="0"/>
        <v>5.8794683184927088E-2</v>
      </c>
      <c r="E5" s="5">
        <f t="shared" si="1"/>
        <v>65.29091430209229</v>
      </c>
      <c r="F5" s="5">
        <f t="shared" si="2"/>
        <v>3.838758621245741</v>
      </c>
    </row>
    <row r="6" spans="1:6" x14ac:dyDescent="0.25">
      <c r="A6" s="5" t="s">
        <v>38</v>
      </c>
      <c r="B6" s="6">
        <v>291000</v>
      </c>
      <c r="C6" s="5">
        <v>756</v>
      </c>
      <c r="D6" s="5">
        <f t="shared" si="0"/>
        <v>7.5106465350367788E-2</v>
      </c>
      <c r="E6" s="5">
        <f t="shared" si="1"/>
        <v>384.92063492063494</v>
      </c>
      <c r="F6" s="5">
        <f t="shared" si="2"/>
        <v>28.910028329308236</v>
      </c>
    </row>
    <row r="7" spans="1:6" x14ac:dyDescent="0.25">
      <c r="A7" s="5" t="s">
        <v>39</v>
      </c>
      <c r="B7" s="6">
        <v>83800</v>
      </c>
      <c r="C7" s="5">
        <v>2857</v>
      </c>
      <c r="D7" s="5">
        <f t="shared" si="0"/>
        <v>2.1628597238353336E-2</v>
      </c>
      <c r="E7" s="5">
        <f t="shared" si="1"/>
        <v>29.331466573328665</v>
      </c>
      <c r="F7" s="5">
        <f t="shared" si="2"/>
        <v>0.6343984769247496</v>
      </c>
    </row>
    <row r="8" spans="1:6" x14ac:dyDescent="0.25">
      <c r="A8" s="5" t="s">
        <v>40</v>
      </c>
      <c r="B8" s="6">
        <v>285200</v>
      </c>
      <c r="C8" s="5">
        <v>1393</v>
      </c>
      <c r="D8" s="5">
        <f t="shared" si="0"/>
        <v>7.3609497999741896E-2</v>
      </c>
      <c r="E8" s="5">
        <f t="shared" si="1"/>
        <v>204.73797559224695</v>
      </c>
      <c r="F8" s="5">
        <f t="shared" si="2"/>
        <v>15.070659604828707</v>
      </c>
    </row>
    <row r="9" spans="1:6" x14ac:dyDescent="0.25">
      <c r="A9" s="5" t="s">
        <v>41</v>
      </c>
      <c r="B9" s="6">
        <v>180600</v>
      </c>
      <c r="C9" s="5">
        <v>933</v>
      </c>
      <c r="D9" s="5">
        <f t="shared" si="0"/>
        <v>4.6612466124661245E-2</v>
      </c>
      <c r="E9" s="5">
        <f t="shared" si="1"/>
        <v>193.56913183279744</v>
      </c>
      <c r="F9" s="5">
        <f t="shared" si="2"/>
        <v>9.0227346003363564</v>
      </c>
    </row>
    <row r="10" spans="1:6" x14ac:dyDescent="0.25">
      <c r="A10" s="5" t="s">
        <v>42</v>
      </c>
      <c r="B10" s="6">
        <v>218800</v>
      </c>
      <c r="C10" s="5">
        <v>2867</v>
      </c>
      <c r="D10" s="5">
        <f t="shared" si="0"/>
        <v>5.6471802813266227E-2</v>
      </c>
      <c r="E10" s="5">
        <f t="shared" si="1"/>
        <v>76.316707359609353</v>
      </c>
      <c r="F10" s="5">
        <f t="shared" si="2"/>
        <v>4.3097420493696026</v>
      </c>
    </row>
    <row r="11" spans="1:6" x14ac:dyDescent="0.25">
      <c r="A11" s="5" t="s">
        <v>43</v>
      </c>
      <c r="B11" s="6">
        <v>157700</v>
      </c>
      <c r="C11" s="5">
        <v>977</v>
      </c>
      <c r="D11" s="5">
        <f t="shared" si="0"/>
        <v>4.0702026067879725E-2</v>
      </c>
      <c r="E11" s="5">
        <f t="shared" si="1"/>
        <v>161.41248720573182</v>
      </c>
      <c r="F11" s="5">
        <f t="shared" si="2"/>
        <v>6.5698152619289996</v>
      </c>
    </row>
    <row r="12" spans="1:6" x14ac:dyDescent="0.25">
      <c r="B12" s="6">
        <f>SUM(B2:B11)</f>
        <v>3874500</v>
      </c>
      <c r="E12" s="9" t="s">
        <v>194</v>
      </c>
      <c r="F12" s="9">
        <f>SUM(F2:F11)</f>
        <v>729.7891939298542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="94" zoomScaleNormal="157" workbookViewId="0">
      <selection activeCell="C15" sqref="C15"/>
    </sheetView>
  </sheetViews>
  <sheetFormatPr defaultColWidth="11" defaultRowHeight="15.75" x14ac:dyDescent="0.25"/>
  <cols>
    <col min="1" max="1" width="23.125" style="5" bestFit="1" customWidth="1"/>
    <col min="2" max="2" width="22.5" style="5" bestFit="1" customWidth="1"/>
    <col min="3" max="3" width="18.5" style="5" bestFit="1" customWidth="1"/>
    <col min="4" max="4" width="11" style="5"/>
    <col min="5" max="5" width="12.125" style="5" bestFit="1" customWidth="1"/>
    <col min="6" max="6" width="11" style="5"/>
    <col min="7" max="7" width="14" style="5" bestFit="1" customWidth="1"/>
    <col min="8" max="16384" width="11" style="1"/>
  </cols>
  <sheetData>
    <row r="1" spans="1:7" x14ac:dyDescent="0.25">
      <c r="A1" s="12" t="s">
        <v>62</v>
      </c>
      <c r="B1" s="12" t="s">
        <v>50</v>
      </c>
      <c r="C1" s="11" t="s">
        <v>59</v>
      </c>
      <c r="D1" s="12" t="s">
        <v>51</v>
      </c>
      <c r="E1" s="5" t="s">
        <v>60</v>
      </c>
      <c r="F1" s="5" t="s">
        <v>61</v>
      </c>
    </row>
    <row r="2" spans="1:7" x14ac:dyDescent="0.25">
      <c r="A2" s="6">
        <v>1588750</v>
      </c>
      <c r="B2" s="5" t="s">
        <v>52</v>
      </c>
      <c r="C2" s="6">
        <v>43522</v>
      </c>
      <c r="D2" s="5">
        <v>4.74</v>
      </c>
      <c r="E2" s="5">
        <f>C2/A2</f>
        <v>2.7393863099921322E-2</v>
      </c>
      <c r="F2" s="5">
        <f>C2/D2</f>
        <v>9181.8565400843872</v>
      </c>
      <c r="G2" s="5">
        <f>E2*F2</f>
        <v>251.52652106218895</v>
      </c>
    </row>
    <row r="3" spans="1:7" x14ac:dyDescent="0.25">
      <c r="B3" s="5" t="s">
        <v>53</v>
      </c>
      <c r="C3" s="6">
        <v>253817</v>
      </c>
      <c r="D3" s="5">
        <v>44.4</v>
      </c>
      <c r="E3" s="5">
        <f>C3/A2</f>
        <v>0.15975892997639654</v>
      </c>
      <c r="F3" s="5">
        <f t="shared" ref="F3:F9" si="0">C3/D3</f>
        <v>5716.5990990990995</v>
      </c>
      <c r="G3" s="5">
        <f t="shared" ref="G3:G9" si="1">E3*F3</f>
        <v>913.27775517610462</v>
      </c>
    </row>
    <row r="4" spans="1:7" x14ac:dyDescent="0.25">
      <c r="B4" s="5" t="s">
        <v>49</v>
      </c>
      <c r="C4" s="6">
        <v>321164</v>
      </c>
      <c r="D4" s="5">
        <v>54.548999999999999</v>
      </c>
      <c r="E4" s="5">
        <f>C4/A2</f>
        <v>0.20214885916601102</v>
      </c>
      <c r="F4" s="5">
        <f t="shared" si="0"/>
        <v>5887.6239711085445</v>
      </c>
      <c r="G4" s="5">
        <f t="shared" si="1"/>
        <v>1190.1764689580518</v>
      </c>
    </row>
    <row r="5" spans="1:7" x14ac:dyDescent="0.25">
      <c r="B5" s="5" t="s">
        <v>54</v>
      </c>
      <c r="C5" s="6">
        <v>12194</v>
      </c>
      <c r="D5" s="5">
        <v>1.04</v>
      </c>
      <c r="E5" s="5">
        <f>C5/A2</f>
        <v>7.6752163650668764E-3</v>
      </c>
      <c r="F5" s="5">
        <f t="shared" si="0"/>
        <v>11725</v>
      </c>
      <c r="G5" s="5">
        <f t="shared" si="1"/>
        <v>89.99191188040912</v>
      </c>
    </row>
    <row r="6" spans="1:7" x14ac:dyDescent="0.25">
      <c r="B6" s="5" t="s">
        <v>55</v>
      </c>
      <c r="C6" s="6">
        <v>346211</v>
      </c>
      <c r="D6" s="5">
        <v>57.688000000000002</v>
      </c>
      <c r="E6" s="5">
        <f>C6/A2</f>
        <v>0.21791408339889851</v>
      </c>
      <c r="F6" s="5">
        <f t="shared" si="0"/>
        <v>6001.4387740951324</v>
      </c>
      <c r="G6" s="5">
        <f t="shared" si="1"/>
        <v>1307.7980295315499</v>
      </c>
    </row>
    <row r="7" spans="1:7" x14ac:dyDescent="0.25">
      <c r="B7" s="5" t="s">
        <v>56</v>
      </c>
      <c r="C7" s="6">
        <v>292095</v>
      </c>
      <c r="D7" s="5">
        <v>49.533900000000003</v>
      </c>
      <c r="E7" s="5">
        <f>C7/A2</f>
        <v>0.18385208497246264</v>
      </c>
      <c r="F7" s="5">
        <f t="shared" si="0"/>
        <v>5896.8706279941616</v>
      </c>
      <c r="G7" s="5">
        <f t="shared" si="1"/>
        <v>1084.1519597696017</v>
      </c>
    </row>
    <row r="8" spans="1:7" x14ac:dyDescent="0.25">
      <c r="B8" s="5" t="s">
        <v>57</v>
      </c>
      <c r="C8" s="13">
        <v>374835</v>
      </c>
      <c r="D8" s="5">
        <v>29</v>
      </c>
      <c r="E8" s="5">
        <f>C8/A2</f>
        <v>0.23593076317859954</v>
      </c>
      <c r="F8" s="5">
        <f t="shared" si="0"/>
        <v>12925.344827586207</v>
      </c>
      <c r="G8" s="5">
        <f t="shared" si="1"/>
        <v>3049.4864695189776</v>
      </c>
    </row>
    <row r="9" spans="1:7" x14ac:dyDescent="0.25">
      <c r="B9" s="5" t="s">
        <v>58</v>
      </c>
      <c r="C9" s="6">
        <v>26467</v>
      </c>
      <c r="D9" s="5">
        <v>2.63</v>
      </c>
      <c r="E9" s="5">
        <f>C9/A2</f>
        <v>1.6659008654602674E-2</v>
      </c>
      <c r="F9" s="5">
        <f t="shared" si="0"/>
        <v>10063.498098859316</v>
      </c>
      <c r="G9" s="5">
        <f t="shared" si="1"/>
        <v>167.64790192447489</v>
      </c>
    </row>
    <row r="11" spans="1:7" x14ac:dyDescent="0.25">
      <c r="C11" s="6">
        <f>SUM(C2:C9)</f>
        <v>1670305</v>
      </c>
      <c r="D11" s="5">
        <f>SUM(D2:D9)</f>
        <v>243.58089999999999</v>
      </c>
      <c r="F11" s="9" t="s">
        <v>194</v>
      </c>
      <c r="G11" s="10">
        <f>SUM(G2:G9)</f>
        <v>8054.05701782135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C27" sqref="C27"/>
    </sheetView>
  </sheetViews>
  <sheetFormatPr defaultColWidth="11" defaultRowHeight="15.75" x14ac:dyDescent="0.25"/>
  <cols>
    <col min="1" max="2" width="11" style="5"/>
    <col min="3" max="3" width="13.375" style="5" bestFit="1" customWidth="1"/>
    <col min="4" max="7" width="11" style="5"/>
    <col min="8" max="18" width="11" style="1"/>
    <col min="19" max="19" width="13.375" style="1" bestFit="1" customWidth="1"/>
    <col min="20" max="16384" width="11" style="1"/>
  </cols>
  <sheetData>
    <row r="1" spans="1:7" x14ac:dyDescent="0.25">
      <c r="A1" s="5" t="s">
        <v>113</v>
      </c>
      <c r="B1" s="4" t="s">
        <v>87</v>
      </c>
      <c r="C1" s="4" t="s">
        <v>45</v>
      </c>
      <c r="D1" s="4" t="s">
        <v>44</v>
      </c>
      <c r="E1" s="4" t="s">
        <v>46</v>
      </c>
      <c r="F1" s="4" t="s">
        <v>47</v>
      </c>
      <c r="G1" s="4" t="s">
        <v>48</v>
      </c>
    </row>
    <row r="2" spans="1:7" x14ac:dyDescent="0.25">
      <c r="B2" s="5" t="s">
        <v>88</v>
      </c>
      <c r="C2" s="6">
        <v>83500</v>
      </c>
      <c r="D2" s="5">
        <v>1735</v>
      </c>
      <c r="E2" s="5">
        <f>C2/C27</f>
        <v>2.0961992267911834E-2</v>
      </c>
      <c r="F2" s="5">
        <f>C2/D2</f>
        <v>48.126801152737755</v>
      </c>
      <c r="G2" s="5">
        <f>E2*F2</f>
        <v>1.0088336336430193</v>
      </c>
    </row>
    <row r="3" spans="1:7" x14ac:dyDescent="0.25">
      <c r="B3" s="5" t="s">
        <v>89</v>
      </c>
      <c r="C3" s="6">
        <v>133400</v>
      </c>
      <c r="D3" s="5">
        <v>7717</v>
      </c>
      <c r="E3" s="5">
        <f>C3/C27</f>
        <v>3.3488979263945375E-2</v>
      </c>
      <c r="F3" s="5">
        <f t="shared" ref="F3:F26" si="0">C3/D3</f>
        <v>17.286510301930804</v>
      </c>
      <c r="G3" s="5">
        <f t="shared" ref="G3:G26" si="1">E3*F3</f>
        <v>0.57890758504733875</v>
      </c>
    </row>
    <row r="4" spans="1:7" x14ac:dyDescent="0.25">
      <c r="B4" s="5" t="s">
        <v>90</v>
      </c>
      <c r="C4" s="6">
        <v>219200</v>
      </c>
      <c r="D4" s="5">
        <v>3546</v>
      </c>
      <c r="E4" s="5">
        <f>C4/C27</f>
        <v>5.5028367726063163E-2</v>
      </c>
      <c r="F4" s="5">
        <f t="shared" si="0"/>
        <v>61.81613085166385</v>
      </c>
      <c r="G4" s="5">
        <f t="shared" si="1"/>
        <v>3.4016407799077966</v>
      </c>
    </row>
    <row r="5" spans="1:7" x14ac:dyDescent="0.25">
      <c r="B5" s="5" t="s">
        <v>91</v>
      </c>
      <c r="C5" s="6">
        <v>198100</v>
      </c>
      <c r="D5" s="5">
        <v>6630</v>
      </c>
      <c r="E5" s="5">
        <f>C5/C27</f>
        <v>4.9731385248782449E-2</v>
      </c>
      <c r="F5" s="5">
        <f t="shared" si="0"/>
        <v>29.879336349924586</v>
      </c>
      <c r="G5" s="5">
        <f t="shared" si="1"/>
        <v>1.4859407869960488</v>
      </c>
    </row>
    <row r="6" spans="1:7" x14ac:dyDescent="0.25">
      <c r="B6" s="5" t="s">
        <v>92</v>
      </c>
      <c r="C6" s="6">
        <v>111800</v>
      </c>
      <c r="D6" s="5">
        <v>1391</v>
      </c>
      <c r="E6" s="5">
        <f>C6/C27</f>
        <v>2.8066475874880755E-2</v>
      </c>
      <c r="F6" s="5">
        <f t="shared" si="0"/>
        <v>80.373831775700936</v>
      </c>
      <c r="G6" s="5">
        <f t="shared" si="1"/>
        <v>2.2558102105044346</v>
      </c>
    </row>
    <row r="7" spans="1:7" x14ac:dyDescent="0.25">
      <c r="B7" s="5" t="s">
        <v>93</v>
      </c>
      <c r="C7" s="6">
        <v>572500</v>
      </c>
      <c r="D7" s="5">
        <v>352</v>
      </c>
      <c r="E7" s="5">
        <f>C7/C27</f>
        <v>0.14372144399256917</v>
      </c>
      <c r="F7" s="5">
        <f t="shared" si="0"/>
        <v>1626.4204545454545</v>
      </c>
      <c r="G7" s="5">
        <f t="shared" si="1"/>
        <v>233.75149626632344</v>
      </c>
    </row>
    <row r="8" spans="1:7" x14ac:dyDescent="0.25">
      <c r="B8" s="5" t="s">
        <v>94</v>
      </c>
      <c r="C8" s="6">
        <v>81300</v>
      </c>
      <c r="D8" s="5">
        <v>1917</v>
      </c>
      <c r="E8" s="5">
        <f>C8/C27</f>
        <v>2.040970025606266E-2</v>
      </c>
      <c r="F8" s="5">
        <f t="shared" si="0"/>
        <v>42.410015649452269</v>
      </c>
      <c r="G8" s="5">
        <f t="shared" si="1"/>
        <v>0.86557570726024735</v>
      </c>
    </row>
    <row r="9" spans="1:7" x14ac:dyDescent="0.25">
      <c r="B9" s="5" t="s">
        <v>95</v>
      </c>
      <c r="C9" s="6">
        <v>24500</v>
      </c>
      <c r="D9" s="5">
        <v>455</v>
      </c>
      <c r="E9" s="5">
        <f>C9/C27</f>
        <v>6.1505246774112565E-3</v>
      </c>
      <c r="F9" s="5">
        <f t="shared" si="0"/>
        <v>53.846153846153847</v>
      </c>
      <c r="G9" s="5">
        <f t="shared" si="1"/>
        <v>0.33118209801445225</v>
      </c>
    </row>
    <row r="10" spans="1:7" x14ac:dyDescent="0.25">
      <c r="B10" s="5" t="s">
        <v>96</v>
      </c>
      <c r="C10" s="6">
        <v>101700</v>
      </c>
      <c r="D10" s="5">
        <v>1287</v>
      </c>
      <c r="E10" s="5">
        <f>C10/C27</f>
        <v>2.553095345684591E-2</v>
      </c>
      <c r="F10" s="5">
        <f t="shared" si="0"/>
        <v>79.020979020979027</v>
      </c>
      <c r="G10" s="5">
        <f t="shared" si="1"/>
        <v>2.0174809374990126</v>
      </c>
    </row>
    <row r="11" spans="1:7" x14ac:dyDescent="0.25">
      <c r="B11" s="5" t="s">
        <v>97</v>
      </c>
      <c r="C11" s="6">
        <v>80300</v>
      </c>
      <c r="D11" s="5">
        <v>1139</v>
      </c>
      <c r="E11" s="5">
        <f>C11/C27</f>
        <v>2.0158658432494855E-2</v>
      </c>
      <c r="F11" s="5">
        <f t="shared" si="0"/>
        <v>70.50043898156278</v>
      </c>
      <c r="G11" s="5">
        <f t="shared" si="1"/>
        <v>1.4211942687702694</v>
      </c>
    </row>
    <row r="12" spans="1:7" x14ac:dyDescent="0.25">
      <c r="B12" s="5" t="s">
        <v>98</v>
      </c>
      <c r="C12" s="6">
        <v>259200</v>
      </c>
      <c r="D12" s="5">
        <v>7472</v>
      </c>
      <c r="E12" s="5">
        <f>C12/C27</f>
        <v>6.507004066877542E-2</v>
      </c>
      <c r="F12" s="5">
        <f t="shared" si="0"/>
        <v>34.689507494646683</v>
      </c>
      <c r="G12" s="5">
        <f t="shared" si="1"/>
        <v>2.2572476634564493</v>
      </c>
    </row>
    <row r="13" spans="1:7" x14ac:dyDescent="0.25">
      <c r="B13" s="5" t="s">
        <v>99</v>
      </c>
      <c r="C13" s="6">
        <v>39800</v>
      </c>
      <c r="D13" s="5">
        <v>6113</v>
      </c>
      <c r="E13" s="5">
        <f>C13/C27</f>
        <v>9.9914645779986943E-3</v>
      </c>
      <c r="F13" s="5">
        <f t="shared" si="0"/>
        <v>6.5107148699492887</v>
      </c>
      <c r="G13" s="5">
        <f t="shared" si="1"/>
        <v>6.50515770005477E-2</v>
      </c>
    </row>
    <row r="14" spans="1:7" x14ac:dyDescent="0.25">
      <c r="B14" s="5" t="s">
        <v>100</v>
      </c>
      <c r="C14" s="6">
        <v>167300</v>
      </c>
      <c r="D14" s="5">
        <v>1248</v>
      </c>
      <c r="E14" s="5">
        <f>C14/C27</f>
        <v>4.1999297082894009E-2</v>
      </c>
      <c r="F14" s="5">
        <f t="shared" si="0"/>
        <v>134.05448717948718</v>
      </c>
      <c r="G14" s="5">
        <f t="shared" si="1"/>
        <v>5.6301942323462884</v>
      </c>
    </row>
    <row r="15" spans="1:7" x14ac:dyDescent="0.25">
      <c r="B15" s="5" t="s">
        <v>101</v>
      </c>
      <c r="C15" s="6">
        <v>152900</v>
      </c>
      <c r="D15" s="5">
        <v>467</v>
      </c>
      <c r="E15" s="5">
        <f>C15/C27</f>
        <v>3.8384294823517601E-2</v>
      </c>
      <c r="F15" s="5">
        <f t="shared" si="0"/>
        <v>327.40899357601711</v>
      </c>
      <c r="G15" s="5">
        <f t="shared" si="1"/>
        <v>12.56736333729302</v>
      </c>
    </row>
    <row r="16" spans="1:7" x14ac:dyDescent="0.25">
      <c r="B16" s="5" t="s">
        <v>102</v>
      </c>
      <c r="C16" s="6">
        <v>71500</v>
      </c>
      <c r="D16" s="5">
        <v>40</v>
      </c>
      <c r="E16" s="5">
        <f>C16/C27</f>
        <v>1.7949490385098157E-2</v>
      </c>
      <c r="F16" s="5">
        <f t="shared" si="0"/>
        <v>1787.5</v>
      </c>
      <c r="G16" s="5">
        <f t="shared" si="1"/>
        <v>32.084714063362952</v>
      </c>
    </row>
    <row r="17" spans="2:7" x14ac:dyDescent="0.25">
      <c r="B17" s="5" t="s">
        <v>103</v>
      </c>
      <c r="C17" s="6">
        <v>45400</v>
      </c>
      <c r="D17" s="5">
        <v>1425</v>
      </c>
      <c r="E17" s="5">
        <f>C17/C27</f>
        <v>1.1397298789978411E-2</v>
      </c>
      <c r="F17" s="5">
        <f t="shared" si="0"/>
        <v>31.859649122807017</v>
      </c>
      <c r="G17" s="5">
        <f t="shared" si="1"/>
        <v>0.36311394039650519</v>
      </c>
    </row>
    <row r="18" spans="2:7" x14ac:dyDescent="0.25">
      <c r="B18" s="5" t="s">
        <v>104</v>
      </c>
      <c r="C18" s="6">
        <v>114000</v>
      </c>
      <c r="D18" s="5">
        <v>3622</v>
      </c>
      <c r="E18" s="5">
        <f>C18/C27</f>
        <v>2.8618767886729929E-2</v>
      </c>
      <c r="F18" s="5">
        <f t="shared" si="0"/>
        <v>31.474323578133628</v>
      </c>
      <c r="G18" s="5">
        <f t="shared" si="1"/>
        <v>0.90075636087443733</v>
      </c>
    </row>
    <row r="19" spans="2:7" x14ac:dyDescent="0.25">
      <c r="B19" s="5" t="s">
        <v>105</v>
      </c>
      <c r="C19" s="6">
        <v>510600</v>
      </c>
      <c r="D19" s="5">
        <v>2275</v>
      </c>
      <c r="E19" s="5">
        <f>C19/C27</f>
        <v>0.12818195511372193</v>
      </c>
      <c r="F19" s="5">
        <f t="shared" si="0"/>
        <v>224.43956043956044</v>
      </c>
      <c r="G19" s="5">
        <f t="shared" si="1"/>
        <v>28.769101662007216</v>
      </c>
    </row>
    <row r="20" spans="2:7" x14ac:dyDescent="0.25">
      <c r="B20" s="5" t="s">
        <v>106</v>
      </c>
      <c r="C20" s="6">
        <v>172600</v>
      </c>
      <c r="D20" s="5">
        <v>1149</v>
      </c>
      <c r="E20" s="5">
        <f>C20/C27</f>
        <v>4.3329818747803381E-2</v>
      </c>
      <c r="F20" s="5">
        <f t="shared" si="0"/>
        <v>150.21758050478678</v>
      </c>
      <c r="G20" s="5">
        <f t="shared" si="1"/>
        <v>6.5089005360059735</v>
      </c>
    </row>
    <row r="21" spans="2:7" x14ac:dyDescent="0.25">
      <c r="B21" s="5" t="s">
        <v>107</v>
      </c>
      <c r="C21" s="6">
        <v>45100</v>
      </c>
      <c r="D21" s="5">
        <v>2743</v>
      </c>
      <c r="E21" s="5">
        <f>C21/C27</f>
        <v>1.1321986242908068E-2</v>
      </c>
      <c r="F21" s="5">
        <f t="shared" si="0"/>
        <v>16.441851986875683</v>
      </c>
      <c r="G21" s="5">
        <f t="shared" si="1"/>
        <v>0.18615442200333718</v>
      </c>
    </row>
    <row r="22" spans="2:7" x14ac:dyDescent="0.25">
      <c r="B22" s="5" t="s">
        <v>108</v>
      </c>
      <c r="C22" s="6">
        <v>43400</v>
      </c>
      <c r="D22" s="5">
        <v>1352</v>
      </c>
      <c r="E22" s="5">
        <f>C22/C27</f>
        <v>1.0895215142842798E-2</v>
      </c>
      <c r="F22" s="5">
        <f t="shared" si="0"/>
        <v>32.100591715976329</v>
      </c>
      <c r="G22" s="5">
        <f t="shared" si="1"/>
        <v>0.34974285295811935</v>
      </c>
    </row>
    <row r="23" spans="2:7" x14ac:dyDescent="0.25">
      <c r="B23" s="5" t="s">
        <v>109</v>
      </c>
      <c r="C23" s="6">
        <v>514000</v>
      </c>
      <c r="D23" s="5">
        <v>6149</v>
      </c>
      <c r="E23" s="5">
        <f>C23/C27</f>
        <v>0.1290354973138525</v>
      </c>
      <c r="F23" s="5">
        <f t="shared" si="0"/>
        <v>83.590827776874292</v>
      </c>
      <c r="G23" s="5">
        <f t="shared" si="1"/>
        <v>10.78618403306557</v>
      </c>
    </row>
    <row r="24" spans="2:7" x14ac:dyDescent="0.25">
      <c r="B24" s="5" t="s">
        <v>110</v>
      </c>
      <c r="C24" s="6">
        <v>68800</v>
      </c>
      <c r="D24" s="5">
        <v>2418</v>
      </c>
      <c r="E24" s="5">
        <f>C24/C27</f>
        <v>1.7271677461465081E-2</v>
      </c>
      <c r="F24" s="5">
        <f t="shared" si="0"/>
        <v>28.453267162944581</v>
      </c>
      <c r="G24" s="5">
        <f t="shared" si="1"/>
        <v>0.49143565316327437</v>
      </c>
    </row>
    <row r="25" spans="2:7" x14ac:dyDescent="0.25">
      <c r="B25" s="5" t="s">
        <v>111</v>
      </c>
      <c r="C25" s="6">
        <v>44300</v>
      </c>
      <c r="D25" s="6">
        <v>10092</v>
      </c>
      <c r="E25" s="5">
        <f>C25/C27</f>
        <v>1.1121152784053824E-2</v>
      </c>
      <c r="F25" s="5">
        <f t="shared" si="0"/>
        <v>4.3896155370590568</v>
      </c>
      <c r="G25" s="5">
        <f t="shared" si="1"/>
        <v>4.8817585050890254E-2</v>
      </c>
    </row>
    <row r="26" spans="2:7" x14ac:dyDescent="0.25">
      <c r="B26" s="5" t="s">
        <v>112</v>
      </c>
      <c r="C26" s="6">
        <v>128200</v>
      </c>
      <c r="D26" s="5">
        <v>1170</v>
      </c>
      <c r="E26" s="5">
        <f>C26/C27</f>
        <v>3.2183561781392783E-2</v>
      </c>
      <c r="F26" s="5">
        <f t="shared" si="0"/>
        <v>109.57264957264957</v>
      </c>
      <c r="G26" s="5">
        <f t="shared" si="1"/>
        <v>3.5264381370722688</v>
      </c>
    </row>
    <row r="27" spans="2:7" x14ac:dyDescent="0.25">
      <c r="C27" s="6">
        <f>SUM(C2:C26)</f>
        <v>3983400</v>
      </c>
      <c r="F27" s="9" t="s">
        <v>194</v>
      </c>
      <c r="G27" s="9">
        <f>SUM(G2:G26)</f>
        <v>351.653278330022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22" workbookViewId="0">
      <selection sqref="A1:F1048576"/>
    </sheetView>
  </sheetViews>
  <sheetFormatPr defaultColWidth="11" defaultRowHeight="15.75" x14ac:dyDescent="0.25"/>
  <cols>
    <col min="1" max="1" width="11" style="5"/>
    <col min="2" max="2" width="13.375" style="5" bestFit="1" customWidth="1"/>
    <col min="3" max="6" width="11" style="5"/>
    <col min="7" max="16384" width="11" style="1"/>
  </cols>
  <sheetData>
    <row r="1" spans="1:6" x14ac:dyDescent="0.25">
      <c r="A1" s="4" t="s">
        <v>87</v>
      </c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5" t="s">
        <v>114</v>
      </c>
      <c r="B2" s="6">
        <v>37300</v>
      </c>
      <c r="C2" s="5">
        <v>303</v>
      </c>
      <c r="D2" s="5">
        <f>B2/B32</f>
        <v>1.3159287352266714E-2</v>
      </c>
      <c r="E2" s="5">
        <f>B2/C2</f>
        <v>123.1023102310231</v>
      </c>
      <c r="F2" s="5">
        <f>D2*E2</f>
        <v>1.6199386740579156</v>
      </c>
    </row>
    <row r="3" spans="1:6" x14ac:dyDescent="0.25">
      <c r="A3" s="5" t="s">
        <v>115</v>
      </c>
      <c r="B3" s="6">
        <v>61500</v>
      </c>
      <c r="C3" s="5">
        <v>884</v>
      </c>
      <c r="D3" s="5">
        <f>B3/B32</f>
        <v>2.169694831539954E-2</v>
      </c>
      <c r="E3" s="5">
        <f t="shared" ref="E3:E31" si="0">B3/C3</f>
        <v>69.57013574660634</v>
      </c>
      <c r="F3" s="5">
        <f t="shared" ref="F3:F31" si="1">D3*E3</f>
        <v>1.5094596395894477</v>
      </c>
    </row>
    <row r="4" spans="1:6" x14ac:dyDescent="0.25">
      <c r="A4" s="5" t="s">
        <v>116</v>
      </c>
      <c r="B4" s="6">
        <v>43900</v>
      </c>
      <c r="C4" s="5">
        <v>19050</v>
      </c>
      <c r="D4" s="5">
        <f>B4/B32</f>
        <v>1.5487740342212031E-2</v>
      </c>
      <c r="E4" s="5">
        <f t="shared" si="0"/>
        <v>2.3044619422572179</v>
      </c>
      <c r="F4" s="5">
        <f t="shared" si="1"/>
        <v>3.5690908190189406E-2</v>
      </c>
    </row>
    <row r="5" spans="1:6" x14ac:dyDescent="0.25">
      <c r="A5" s="5" t="s">
        <v>117</v>
      </c>
      <c r="B5" s="6">
        <v>72400</v>
      </c>
      <c r="C5" s="5">
        <v>1547</v>
      </c>
      <c r="D5" s="5">
        <f>B5/B32</f>
        <v>2.5542423707884988E-2</v>
      </c>
      <c r="E5" s="5">
        <f t="shared" si="0"/>
        <v>46.800258564964444</v>
      </c>
      <c r="F5" s="5">
        <f t="shared" si="1"/>
        <v>1.1953920339048953</v>
      </c>
    </row>
    <row r="6" spans="1:6" x14ac:dyDescent="0.25">
      <c r="A6" s="5" t="s">
        <v>118</v>
      </c>
      <c r="B6" s="6">
        <v>226300</v>
      </c>
      <c r="C6" s="5">
        <v>1991</v>
      </c>
      <c r="D6" s="5">
        <f>B6/B32</f>
        <v>7.9837713882518965E-2</v>
      </c>
      <c r="E6" s="5">
        <f t="shared" si="0"/>
        <v>113.66147664490207</v>
      </c>
      <c r="F6" s="5">
        <f t="shared" si="1"/>
        <v>9.0744724518403022</v>
      </c>
    </row>
    <row r="7" spans="1:6" x14ac:dyDescent="0.25">
      <c r="A7" s="5" t="s">
        <v>119</v>
      </c>
      <c r="B7" s="6">
        <v>22900</v>
      </c>
      <c r="C7" s="5">
        <v>905</v>
      </c>
      <c r="D7" s="5">
        <f>B7/B32</f>
        <v>8.0790262832951144E-3</v>
      </c>
      <c r="E7" s="5">
        <f t="shared" si="0"/>
        <v>25.303867403314918</v>
      </c>
      <c r="F7" s="5">
        <f t="shared" si="1"/>
        <v>0.20443060982039571</v>
      </c>
    </row>
    <row r="8" spans="1:6" x14ac:dyDescent="0.25">
      <c r="A8" s="5" t="s">
        <v>120</v>
      </c>
      <c r="B8" s="6">
        <v>37300</v>
      </c>
      <c r="C8" s="5">
        <v>1226</v>
      </c>
      <c r="D8" s="5">
        <f>B8/B32</f>
        <v>1.3159287352266714E-2</v>
      </c>
      <c r="E8" s="5">
        <f t="shared" si="0"/>
        <v>30.424143556280587</v>
      </c>
      <c r="F8" s="5">
        <f t="shared" si="1"/>
        <v>0.40036004750370996</v>
      </c>
    </row>
    <row r="9" spans="1:6" x14ac:dyDescent="0.25">
      <c r="A9" s="5" t="s">
        <v>121</v>
      </c>
      <c r="B9" s="6">
        <v>18400</v>
      </c>
      <c r="C9" s="5">
        <v>1703</v>
      </c>
      <c r="D9" s="5">
        <f>B9/B32</f>
        <v>6.4914446992414892E-3</v>
      </c>
      <c r="E9" s="5">
        <f t="shared" si="0"/>
        <v>10.80446271285966</v>
      </c>
      <c r="F9" s="5">
        <f t="shared" si="1"/>
        <v>7.0136572205545158E-2</v>
      </c>
    </row>
    <row r="10" spans="1:6" x14ac:dyDescent="0.25">
      <c r="A10" s="5" t="s">
        <v>122</v>
      </c>
      <c r="B10" s="6">
        <v>33800</v>
      </c>
      <c r="C10" s="5">
        <v>2254</v>
      </c>
      <c r="D10" s="5">
        <f>B10/B32</f>
        <v>1.1924501675780561E-2</v>
      </c>
      <c r="E10" s="5">
        <f t="shared" si="0"/>
        <v>14.995563442768411</v>
      </c>
      <c r="F10" s="5">
        <f t="shared" si="1"/>
        <v>0.17881462140256563</v>
      </c>
    </row>
    <row r="11" spans="1:6" x14ac:dyDescent="0.25">
      <c r="A11" s="5" t="s">
        <v>123</v>
      </c>
      <c r="B11" s="6">
        <v>64800</v>
      </c>
      <c r="C11" s="5">
        <v>3973</v>
      </c>
      <c r="D11" s="5">
        <f>B11/B32</f>
        <v>2.2861174810372201E-2</v>
      </c>
      <c r="E11" s="5">
        <f t="shared" si="0"/>
        <v>16.310093128618174</v>
      </c>
      <c r="F11" s="5">
        <f t="shared" si="1"/>
        <v>0.37286789018679051</v>
      </c>
    </row>
    <row r="12" spans="1:6" x14ac:dyDescent="0.25">
      <c r="A12" s="5" t="s">
        <v>124</v>
      </c>
      <c r="B12" s="6">
        <v>702700</v>
      </c>
      <c r="C12" s="5">
        <v>1498</v>
      </c>
      <c r="D12" s="5">
        <f>B12/B32</f>
        <v>0.24790968424766271</v>
      </c>
      <c r="E12" s="5">
        <f t="shared" si="0"/>
        <v>469.09212283044059</v>
      </c>
      <c r="F12" s="5">
        <f t="shared" si="1"/>
        <v>116.29248005396035</v>
      </c>
    </row>
    <row r="13" spans="1:6" x14ac:dyDescent="0.25">
      <c r="A13" s="5" t="s">
        <v>125</v>
      </c>
      <c r="B13" s="6">
        <v>45500</v>
      </c>
      <c r="C13" s="5">
        <v>3812</v>
      </c>
      <c r="D13" s="5">
        <f>B13/B32</f>
        <v>1.6052213794319987E-2</v>
      </c>
      <c r="E13" s="5">
        <f t="shared" si="0"/>
        <v>11.935991605456453</v>
      </c>
      <c r="F13" s="5">
        <f t="shared" si="1"/>
        <v>0.19159908909799564</v>
      </c>
    </row>
    <row r="14" spans="1:6" x14ac:dyDescent="0.25">
      <c r="A14" s="5" t="s">
        <v>126</v>
      </c>
      <c r="B14" s="6">
        <v>56100</v>
      </c>
      <c r="C14" s="5">
        <v>3978</v>
      </c>
      <c r="D14" s="5">
        <f>B14/B32</f>
        <v>1.9791850414535191E-2</v>
      </c>
      <c r="E14" s="5">
        <f t="shared" si="0"/>
        <v>14.102564102564102</v>
      </c>
      <c r="F14" s="5">
        <f t="shared" si="1"/>
        <v>0.27911583917934241</v>
      </c>
    </row>
    <row r="15" spans="1:6" x14ac:dyDescent="0.25">
      <c r="A15" s="5" t="s">
        <v>127</v>
      </c>
      <c r="B15" s="6">
        <v>32600</v>
      </c>
      <c r="C15" s="5">
        <v>3143</v>
      </c>
      <c r="D15" s="5">
        <f>B15/B32</f>
        <v>1.1501146586699594E-2</v>
      </c>
      <c r="E15" s="5">
        <f t="shared" si="0"/>
        <v>10.372255806554248</v>
      </c>
      <c r="F15" s="5">
        <f t="shared" si="1"/>
        <v>0.11929283446592644</v>
      </c>
    </row>
    <row r="16" spans="1:6" x14ac:dyDescent="0.25">
      <c r="A16" s="5" t="s">
        <v>128</v>
      </c>
      <c r="B16" s="6">
        <v>38700</v>
      </c>
      <c r="C16" s="5">
        <v>1812</v>
      </c>
      <c r="D16" s="5">
        <f>B16/B32</f>
        <v>1.3653201622861174E-2</v>
      </c>
      <c r="E16" s="5">
        <f t="shared" si="0"/>
        <v>21.357615894039736</v>
      </c>
      <c r="F16" s="5">
        <f t="shared" si="1"/>
        <v>0.29159983598494893</v>
      </c>
    </row>
    <row r="17" spans="1:6" x14ac:dyDescent="0.25">
      <c r="A17" s="5" t="s">
        <v>129</v>
      </c>
      <c r="B17" s="6">
        <v>75800</v>
      </c>
      <c r="C17" s="5">
        <v>3079</v>
      </c>
      <c r="D17" s="5">
        <f>B17/B32</f>
        <v>2.6741929793614394E-2</v>
      </c>
      <c r="E17" s="5">
        <f t="shared" si="0"/>
        <v>24.618382591750567</v>
      </c>
      <c r="F17" s="5">
        <f t="shared" si="1"/>
        <v>0.65834305890093248</v>
      </c>
    </row>
    <row r="18" spans="1:6" x14ac:dyDescent="0.25">
      <c r="A18" s="5" t="s">
        <v>130</v>
      </c>
      <c r="B18" s="6">
        <v>21000</v>
      </c>
      <c r="C18" s="5">
        <v>1600</v>
      </c>
      <c r="D18" s="5">
        <f>B18/B32</f>
        <v>7.4087140589169168E-3</v>
      </c>
      <c r="E18" s="5">
        <f t="shared" si="0"/>
        <v>13.125</v>
      </c>
      <c r="F18" s="5">
        <f t="shared" si="1"/>
        <v>9.7239372023284532E-2</v>
      </c>
    </row>
    <row r="19" spans="1:6" x14ac:dyDescent="0.25">
      <c r="A19" s="5" t="s">
        <v>131</v>
      </c>
      <c r="B19" s="6">
        <v>352300</v>
      </c>
      <c r="C19" s="5">
        <v>5143</v>
      </c>
      <c r="D19" s="5">
        <f>B19/B32</f>
        <v>0.12428999823602047</v>
      </c>
      <c r="E19" s="5">
        <f t="shared" si="0"/>
        <v>68.500874975695126</v>
      </c>
      <c r="F19" s="5">
        <f t="shared" si="1"/>
        <v>8.5139736298950055</v>
      </c>
    </row>
    <row r="20" spans="1:6" x14ac:dyDescent="0.25">
      <c r="A20" s="5" t="s">
        <v>132</v>
      </c>
      <c r="B20" s="6">
        <v>51500</v>
      </c>
      <c r="C20" s="5">
        <v>2536</v>
      </c>
      <c r="D20" s="5">
        <f>B20/B32</f>
        <v>1.816898923972482E-2</v>
      </c>
      <c r="E20" s="5">
        <f t="shared" si="0"/>
        <v>20.30757097791798</v>
      </c>
      <c r="F20" s="5">
        <f t="shared" si="1"/>
        <v>0.3689680385827398</v>
      </c>
    </row>
    <row r="21" spans="1:6" x14ac:dyDescent="0.25">
      <c r="A21" s="5" t="s">
        <v>133</v>
      </c>
      <c r="B21" s="6">
        <v>18300</v>
      </c>
      <c r="C21" s="5">
        <v>925</v>
      </c>
      <c r="D21" s="5">
        <f>B21/B32</f>
        <v>6.4561651084847418E-3</v>
      </c>
      <c r="E21" s="5">
        <f t="shared" si="0"/>
        <v>19.783783783783782</v>
      </c>
      <c r="F21" s="5">
        <f t="shared" si="1"/>
        <v>0.12772737457867109</v>
      </c>
    </row>
    <row r="22" spans="1:6" x14ac:dyDescent="0.25">
      <c r="A22" s="5" t="s">
        <v>134</v>
      </c>
      <c r="B22" s="6">
        <v>101300</v>
      </c>
      <c r="C22" s="5">
        <v>407</v>
      </c>
      <c r="D22" s="5">
        <f>B22/B32</f>
        <v>3.5738225436584933E-2</v>
      </c>
      <c r="E22" s="5">
        <f t="shared" si="0"/>
        <v>248.89434889434889</v>
      </c>
      <c r="F22" s="5">
        <f t="shared" si="1"/>
        <v>8.8950423506782652</v>
      </c>
    </row>
    <row r="23" spans="1:6" x14ac:dyDescent="0.25">
      <c r="A23" s="5" t="s">
        <v>135</v>
      </c>
      <c r="B23" s="6">
        <v>53600</v>
      </c>
      <c r="C23" s="5">
        <v>888</v>
      </c>
      <c r="D23" s="5">
        <f>B23/B32</f>
        <v>1.8909860645616512E-2</v>
      </c>
      <c r="E23" s="5">
        <f t="shared" si="0"/>
        <v>60.36036036036036</v>
      </c>
      <c r="F23" s="5">
        <f t="shared" si="1"/>
        <v>1.1414060029336093</v>
      </c>
    </row>
    <row r="24" spans="1:6" x14ac:dyDescent="0.25">
      <c r="A24" s="5" t="s">
        <v>136</v>
      </c>
      <c r="B24" s="6">
        <v>66500</v>
      </c>
      <c r="C24" s="5">
        <v>985</v>
      </c>
      <c r="D24" s="5">
        <f>B24/B32</f>
        <v>2.3460927853236901E-2</v>
      </c>
      <c r="E24" s="5">
        <f t="shared" si="0"/>
        <v>67.512690355329951</v>
      </c>
      <c r="F24" s="5">
        <f t="shared" si="1"/>
        <v>1.5839103576043188</v>
      </c>
    </row>
    <row r="25" spans="1:6" x14ac:dyDescent="0.25">
      <c r="A25" s="5" t="s">
        <v>137</v>
      </c>
      <c r="B25" s="6">
        <v>27000</v>
      </c>
      <c r="C25" s="5">
        <v>3795</v>
      </c>
      <c r="D25" s="5">
        <f>B25/B32</f>
        <v>9.5254895043217491E-3</v>
      </c>
      <c r="E25" s="5">
        <f t="shared" si="0"/>
        <v>7.1146245059288535</v>
      </c>
      <c r="F25" s="5">
        <f t="shared" si="1"/>
        <v>6.7770281058415607E-2</v>
      </c>
    </row>
    <row r="26" spans="1:6" x14ac:dyDescent="0.25">
      <c r="A26" s="5" t="s">
        <v>138</v>
      </c>
      <c r="B26" s="6">
        <v>104500</v>
      </c>
      <c r="C26" s="5">
        <v>1749</v>
      </c>
      <c r="D26" s="5">
        <f>B26/B32</f>
        <v>3.6867172340800849E-2</v>
      </c>
      <c r="E26" s="5">
        <f t="shared" si="0"/>
        <v>59.748427672955977</v>
      </c>
      <c r="F26" s="5">
        <f t="shared" si="1"/>
        <v>2.2027555801107428</v>
      </c>
    </row>
    <row r="27" spans="1:6" x14ac:dyDescent="0.25">
      <c r="A27" s="5" t="s">
        <v>139</v>
      </c>
      <c r="B27" s="6">
        <v>284600</v>
      </c>
      <c r="C27" s="5">
        <v>2230</v>
      </c>
      <c r="D27" s="5">
        <f>B27/B32</f>
        <v>0.1004057152937026</v>
      </c>
      <c r="E27" s="5">
        <f t="shared" si="0"/>
        <v>127.62331838565022</v>
      </c>
      <c r="F27" s="5">
        <f t="shared" si="1"/>
        <v>12.814110570667156</v>
      </c>
    </row>
    <row r="28" spans="1:6" x14ac:dyDescent="0.25">
      <c r="A28" s="5" t="s">
        <v>140</v>
      </c>
      <c r="B28" s="6">
        <v>46200</v>
      </c>
      <c r="C28" s="5">
        <v>2218</v>
      </c>
      <c r="D28" s="5">
        <f>B28/B32</f>
        <v>1.6299170929617215E-2</v>
      </c>
      <c r="E28" s="5">
        <f t="shared" si="0"/>
        <v>20.829576194770063</v>
      </c>
      <c r="F28" s="5">
        <f t="shared" si="1"/>
        <v>0.33950482279004296</v>
      </c>
    </row>
    <row r="29" spans="1:6" x14ac:dyDescent="0.25">
      <c r="A29" s="5" t="s">
        <v>141</v>
      </c>
      <c r="B29" s="6">
        <v>24100</v>
      </c>
      <c r="C29" s="5">
        <v>3935</v>
      </c>
      <c r="D29" s="5">
        <f>B29/B32</f>
        <v>8.5023813723760812E-3</v>
      </c>
      <c r="E29" s="5">
        <f t="shared" si="0"/>
        <v>6.124523506988564</v>
      </c>
      <c r="F29" s="5">
        <f t="shared" si="1"/>
        <v>5.2073034580498993E-2</v>
      </c>
    </row>
    <row r="30" spans="1:6" x14ac:dyDescent="0.25">
      <c r="A30" s="5" t="s">
        <v>142</v>
      </c>
      <c r="B30" s="6">
        <v>77200</v>
      </c>
      <c r="C30" s="5">
        <v>2324</v>
      </c>
      <c r="D30" s="5">
        <f>B30/B32</f>
        <v>2.7235844064208856E-2</v>
      </c>
      <c r="E30" s="5">
        <f t="shared" si="0"/>
        <v>33.218588640275385</v>
      </c>
      <c r="F30" s="5">
        <f t="shared" si="1"/>
        <v>0.90473630023964002</v>
      </c>
    </row>
    <row r="31" spans="1:6" x14ac:dyDescent="0.25">
      <c r="A31" s="5" t="s">
        <v>143</v>
      </c>
      <c r="B31" s="6">
        <v>36400</v>
      </c>
      <c r="C31" s="5">
        <v>4946</v>
      </c>
      <c r="D31" s="5">
        <f>B31/B32</f>
        <v>1.2841771035455989E-2</v>
      </c>
      <c r="E31" s="5">
        <f t="shared" si="0"/>
        <v>7.3594824100283054</v>
      </c>
      <c r="F31" s="5">
        <f t="shared" si="1"/>
        <v>9.450878804904933E-2</v>
      </c>
    </row>
    <row r="32" spans="1:6" x14ac:dyDescent="0.25">
      <c r="B32" s="6">
        <f>SUM(B2:B31)</f>
        <v>2834500</v>
      </c>
      <c r="E32" s="9" t="s">
        <v>194</v>
      </c>
      <c r="F32" s="9">
        <f>SUM(F2:F31)</f>
        <v>169.697720664082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sqref="A1:F1048576"/>
    </sheetView>
  </sheetViews>
  <sheetFormatPr defaultColWidth="11" defaultRowHeight="15.75" x14ac:dyDescent="0.25"/>
  <cols>
    <col min="1" max="1" width="11" style="5"/>
    <col min="2" max="2" width="13.375" style="5" bestFit="1" customWidth="1"/>
    <col min="3" max="6" width="11" style="5"/>
    <col min="7" max="16384" width="11" style="1"/>
  </cols>
  <sheetData>
    <row r="1" spans="1:6" x14ac:dyDescent="0.25">
      <c r="A1" s="14" t="s">
        <v>87</v>
      </c>
      <c r="B1" s="4" t="s">
        <v>45</v>
      </c>
      <c r="C1" s="4" t="s">
        <v>44</v>
      </c>
      <c r="D1" s="4" t="s">
        <v>46</v>
      </c>
      <c r="E1" s="4" t="s">
        <v>47</v>
      </c>
      <c r="F1" s="4" t="s">
        <v>48</v>
      </c>
    </row>
    <row r="2" spans="1:6" x14ac:dyDescent="0.25">
      <c r="A2" s="15" t="s">
        <v>144</v>
      </c>
      <c r="B2" s="16">
        <v>74500</v>
      </c>
      <c r="C2" s="15">
        <v>950</v>
      </c>
      <c r="D2" s="5">
        <f>B2/B14</f>
        <v>2.8755596726879728E-2</v>
      </c>
      <c r="E2" s="5">
        <f>B2/C2</f>
        <v>78.421052631578945</v>
      </c>
      <c r="F2" s="5">
        <f>D2*E2</f>
        <v>2.2550441643710943</v>
      </c>
    </row>
    <row r="3" spans="1:6" x14ac:dyDescent="0.25">
      <c r="A3" s="15" t="s">
        <v>145</v>
      </c>
      <c r="B3" s="16">
        <v>130500</v>
      </c>
      <c r="C3" s="15">
        <v>1794</v>
      </c>
      <c r="D3" s="5">
        <f>B3/B14</f>
        <v>5.0370541917554426E-2</v>
      </c>
      <c r="E3" s="5">
        <f t="shared" ref="E3:E13" si="0">B3/C3</f>
        <v>72.742474916387962</v>
      </c>
      <c r="F3" s="5">
        <f t="shared" ref="F3:F13" si="1">D3*E3</f>
        <v>3.6640778819625712</v>
      </c>
    </row>
    <row r="4" spans="1:6" x14ac:dyDescent="0.25">
      <c r="A4" s="15" t="s">
        <v>146</v>
      </c>
      <c r="B4" s="16">
        <v>156300</v>
      </c>
      <c r="C4" s="15">
        <v>792.1</v>
      </c>
      <c r="D4" s="5">
        <f>B4/B14</f>
        <v>6.0328855951829553E-2</v>
      </c>
      <c r="E4" s="5">
        <f t="shared" si="0"/>
        <v>197.32357025628076</v>
      </c>
      <c r="F4" s="5">
        <f t="shared" si="1"/>
        <v>11.90430524589188</v>
      </c>
    </row>
    <row r="5" spans="1:6" x14ac:dyDescent="0.25">
      <c r="A5" s="15" t="s">
        <v>147</v>
      </c>
      <c r="B5" s="16">
        <v>104000</v>
      </c>
      <c r="C5" s="15">
        <v>6582</v>
      </c>
      <c r="D5" s="5">
        <f>B5/B14</f>
        <v>4.0142041068395862E-2</v>
      </c>
      <c r="E5" s="5">
        <f t="shared" si="0"/>
        <v>15.800668489820723</v>
      </c>
      <c r="F5" s="5">
        <f t="shared" si="1"/>
        <v>0.63427108342649186</v>
      </c>
    </row>
    <row r="6" spans="1:6" x14ac:dyDescent="0.25">
      <c r="A6" s="15" t="s">
        <v>148</v>
      </c>
      <c r="B6" s="16">
        <v>108600</v>
      </c>
      <c r="C6" s="15">
        <v>670</v>
      </c>
      <c r="D6" s="5">
        <f>B6/B14</f>
        <v>4.191755442334414E-2</v>
      </c>
      <c r="E6" s="5">
        <f t="shared" si="0"/>
        <v>162.08955223880596</v>
      </c>
      <c r="F6" s="5">
        <f t="shared" si="1"/>
        <v>6.7943976274256324</v>
      </c>
    </row>
    <row r="7" spans="1:6" x14ac:dyDescent="0.25">
      <c r="A7" s="15" t="s">
        <v>149</v>
      </c>
      <c r="B7" s="16">
        <v>197700</v>
      </c>
      <c r="C7" s="15">
        <v>901</v>
      </c>
      <c r="D7" s="5">
        <f>B7/B14</f>
        <v>7.630847614636406E-2</v>
      </c>
      <c r="E7" s="5">
        <f t="shared" si="0"/>
        <v>219.42286348501665</v>
      </c>
      <c r="F7" s="5">
        <f t="shared" si="1"/>
        <v>16.743824344213291</v>
      </c>
    </row>
    <row r="8" spans="1:6" x14ac:dyDescent="0.25">
      <c r="A8" s="15" t="s">
        <v>150</v>
      </c>
      <c r="B8" s="16">
        <v>835800</v>
      </c>
      <c r="C8" s="15">
        <v>1305</v>
      </c>
      <c r="D8" s="5">
        <f>B8/B14</f>
        <v>0.32260305697081981</v>
      </c>
      <c r="E8" s="5">
        <f t="shared" si="0"/>
        <v>640.45977011494256</v>
      </c>
      <c r="F8" s="5">
        <f t="shared" si="1"/>
        <v>206.61427970590898</v>
      </c>
    </row>
    <row r="9" spans="1:6" x14ac:dyDescent="0.25">
      <c r="A9" s="15" t="s">
        <v>151</v>
      </c>
      <c r="B9" s="16">
        <v>176300</v>
      </c>
      <c r="C9" s="15">
        <v>2550</v>
      </c>
      <c r="D9" s="5">
        <f>B9/B14</f>
        <v>6.8048479234213366E-2</v>
      </c>
      <c r="E9" s="5">
        <f t="shared" si="0"/>
        <v>69.137254901960787</v>
      </c>
      <c r="F9" s="5">
        <f t="shared" si="1"/>
        <v>4.7046850545065952</v>
      </c>
    </row>
    <row r="10" spans="1:6" x14ac:dyDescent="0.25">
      <c r="A10" s="15" t="s">
        <v>152</v>
      </c>
      <c r="B10" s="16">
        <v>365000</v>
      </c>
      <c r="C10" s="15">
        <v>1285</v>
      </c>
      <c r="D10" s="5">
        <f>B10/B14</f>
        <v>0.14088312490350471</v>
      </c>
      <c r="E10" s="5">
        <f t="shared" si="0"/>
        <v>284.04669260700388</v>
      </c>
      <c r="F10" s="5">
        <f t="shared" si="1"/>
        <v>40.017385672979934</v>
      </c>
    </row>
    <row r="11" spans="1:6" x14ac:dyDescent="0.25">
      <c r="A11" s="15" t="s">
        <v>153</v>
      </c>
      <c r="B11" s="16">
        <v>256400</v>
      </c>
      <c r="C11" s="15">
        <v>1168</v>
      </c>
      <c r="D11" s="5">
        <f>B11/B14</f>
        <v>9.8965570480160567E-2</v>
      </c>
      <c r="E11" s="5">
        <f t="shared" si="0"/>
        <v>219.52054794520549</v>
      </c>
      <c r="F11" s="5">
        <f t="shared" si="1"/>
        <v>21.724976259514701</v>
      </c>
    </row>
    <row r="12" spans="1:6" x14ac:dyDescent="0.25">
      <c r="A12" s="15" t="s">
        <v>154</v>
      </c>
      <c r="B12" s="16">
        <v>72500</v>
      </c>
      <c r="C12" s="15">
        <v>934</v>
      </c>
      <c r="D12" s="5">
        <f>B12/B14</f>
        <v>2.7983634398641346E-2</v>
      </c>
      <c r="E12" s="5">
        <f t="shared" si="0"/>
        <v>77.623126338329769</v>
      </c>
      <c r="F12" s="5">
        <f t="shared" si="1"/>
        <v>2.1721771883313679</v>
      </c>
    </row>
    <row r="13" spans="1:6" x14ac:dyDescent="0.25">
      <c r="A13" s="15" t="s">
        <v>155</v>
      </c>
      <c r="B13" s="16">
        <v>113200</v>
      </c>
      <c r="C13" s="15">
        <v>1282</v>
      </c>
      <c r="D13" s="5">
        <f>B13/B14</f>
        <v>4.3693067778292419E-2</v>
      </c>
      <c r="E13" s="5">
        <f t="shared" si="0"/>
        <v>88.299531981279245</v>
      </c>
      <c r="F13" s="5">
        <f t="shared" si="1"/>
        <v>3.8580774356495331</v>
      </c>
    </row>
    <row r="14" spans="1:6" x14ac:dyDescent="0.25">
      <c r="B14" s="6">
        <f>SUM(B2:B13)</f>
        <v>2590800</v>
      </c>
      <c r="E14" s="9" t="s">
        <v>194</v>
      </c>
      <c r="F14" s="9">
        <f>SUM(F2:F13)</f>
        <v>321.08750166418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istrict of selangor </vt:lpstr>
      <vt:lpstr>district of p.pinang </vt:lpstr>
      <vt:lpstr>district of melaka</vt:lpstr>
      <vt:lpstr>district of kedah </vt:lpstr>
      <vt:lpstr>district of johor </vt:lpstr>
      <vt:lpstr>district of KL</vt:lpstr>
      <vt:lpstr>district sabah</vt:lpstr>
      <vt:lpstr>district sarawak</vt:lpstr>
      <vt:lpstr>district perak</vt:lpstr>
      <vt:lpstr>district of perlis</vt:lpstr>
      <vt:lpstr>district pahang</vt:lpstr>
      <vt:lpstr>district terengganu</vt:lpstr>
      <vt:lpstr>district kelantan</vt:lpstr>
      <vt:lpstr>district negeri sembil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1-02-01T05:09:59Z</dcterms:created>
  <dcterms:modified xsi:type="dcterms:W3CDTF">2021-11-14T02:43:04Z</dcterms:modified>
</cp:coreProperties>
</file>